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oje_dokumenty\klinika\potas\publikacja\plos_one\submission\"/>
    </mc:Choice>
  </mc:AlternateContent>
  <bookViews>
    <workbookView xWindow="0" yWindow="0" windowWidth="15480" windowHeight="9735"/>
  </bookViews>
  <sheets>
    <sheet name="Arkusz1" sheetId="1" r:id="rId1"/>
    <sheet name="Arkusz2" sheetId="2" r:id="rId2"/>
    <sheet name="Arkusz3" sheetId="3" r:id="rId3"/>
  </sheets>
  <calcPr calcId="152511"/>
</workbook>
</file>

<file path=xl/calcChain.xml><?xml version="1.0" encoding="utf-8"?>
<calcChain xmlns="http://schemas.openxmlformats.org/spreadsheetml/2006/main">
  <c r="C5" i="1" l="1"/>
  <c r="I5" i="1"/>
  <c r="C7" i="1"/>
  <c r="I7" i="1"/>
  <c r="C9" i="1"/>
  <c r="I9" i="1"/>
  <c r="C12" i="1"/>
  <c r="I12" i="1"/>
  <c r="C16" i="1"/>
  <c r="I16" i="1"/>
  <c r="C18" i="1"/>
  <c r="I18" i="1"/>
  <c r="C24" i="1"/>
  <c r="I24" i="1"/>
  <c r="C27" i="1"/>
  <c r="I27" i="1"/>
  <c r="C30" i="1"/>
  <c r="I30" i="1"/>
  <c r="C31" i="1"/>
  <c r="I31" i="1"/>
  <c r="C40" i="1"/>
  <c r="I40" i="1"/>
  <c r="C41" i="1"/>
  <c r="I41" i="1"/>
  <c r="C44" i="1"/>
  <c r="I44" i="1"/>
  <c r="C47" i="1"/>
  <c r="I47" i="1"/>
  <c r="C54" i="1"/>
  <c r="I54" i="1"/>
  <c r="C58" i="1"/>
  <c r="I58" i="1"/>
  <c r="C61" i="1"/>
  <c r="I61" i="1"/>
  <c r="C70" i="1"/>
  <c r="I70" i="1"/>
  <c r="C72" i="1"/>
  <c r="I72" i="1"/>
  <c r="C73" i="1"/>
  <c r="I73" i="1"/>
  <c r="C75" i="1"/>
  <c r="I75" i="1"/>
  <c r="C77" i="1"/>
  <c r="I77" i="1"/>
  <c r="C78" i="1"/>
  <c r="I78" i="1"/>
  <c r="C81" i="1"/>
  <c r="I81" i="1"/>
  <c r="C86" i="1"/>
  <c r="I86" i="1"/>
  <c r="C87" i="1"/>
  <c r="I87" i="1"/>
  <c r="C89" i="1"/>
  <c r="I89" i="1"/>
  <c r="C92" i="1"/>
  <c r="I92" i="1"/>
  <c r="C98" i="1"/>
  <c r="I98" i="1"/>
  <c r="C103" i="1"/>
  <c r="I103" i="1"/>
  <c r="C109" i="1"/>
  <c r="I109" i="1"/>
  <c r="C114" i="1"/>
  <c r="I114" i="1"/>
  <c r="I115" i="1"/>
  <c r="C118" i="1"/>
  <c r="I118" i="1"/>
  <c r="C126" i="1"/>
  <c r="I126" i="1"/>
  <c r="C131" i="1"/>
  <c r="I131" i="1"/>
  <c r="C132" i="1"/>
  <c r="I132" i="1"/>
  <c r="C137" i="1"/>
  <c r="I137" i="1"/>
  <c r="C138" i="1"/>
  <c r="I138" i="1"/>
  <c r="C139" i="1"/>
  <c r="I139" i="1"/>
  <c r="C147" i="1"/>
  <c r="C148" i="1"/>
  <c r="I148" i="1"/>
  <c r="C150" i="1"/>
  <c r="I150" i="1"/>
  <c r="C165" i="1"/>
  <c r="I165" i="1"/>
  <c r="C169" i="1"/>
  <c r="I169" i="1"/>
  <c r="C185" i="1"/>
  <c r="I185" i="1"/>
  <c r="C193" i="1"/>
  <c r="I193" i="1"/>
  <c r="C195" i="1"/>
  <c r="I195" i="1"/>
  <c r="C196" i="1"/>
  <c r="I196" i="1"/>
  <c r="C197" i="1"/>
  <c r="I197" i="1"/>
  <c r="C209" i="1"/>
  <c r="I209" i="1"/>
  <c r="C213" i="1"/>
  <c r="I213" i="1"/>
  <c r="C214" i="1"/>
  <c r="I214" i="1"/>
  <c r="C215" i="1"/>
  <c r="I215" i="1"/>
  <c r="C216" i="1"/>
  <c r="I216" i="1"/>
  <c r="C217" i="1"/>
  <c r="I217" i="1"/>
  <c r="C218" i="1"/>
  <c r="I218" i="1"/>
  <c r="C225" i="1"/>
  <c r="I225" i="1"/>
  <c r="C227" i="1"/>
  <c r="I227" i="1"/>
  <c r="C230" i="1"/>
  <c r="I230" i="1"/>
  <c r="C232" i="1"/>
  <c r="I232" i="1"/>
  <c r="C234" i="1"/>
  <c r="I234" i="1"/>
  <c r="C236" i="1"/>
  <c r="I236" i="1"/>
  <c r="C240" i="1"/>
  <c r="I240" i="1"/>
  <c r="C247" i="1"/>
  <c r="I247" i="1"/>
  <c r="C251" i="1"/>
  <c r="I251" i="1"/>
  <c r="C254" i="1"/>
  <c r="I254" i="1"/>
  <c r="C258" i="1"/>
  <c r="I258" i="1"/>
  <c r="C259" i="1"/>
  <c r="I259" i="1"/>
  <c r="C262" i="1"/>
  <c r="I262" i="1"/>
  <c r="C264" i="1"/>
  <c r="I264" i="1"/>
  <c r="C267" i="1"/>
  <c r="I267" i="1"/>
  <c r="C268" i="1"/>
  <c r="I268" i="1"/>
  <c r="C279" i="1"/>
  <c r="I279" i="1"/>
  <c r="C280" i="1"/>
  <c r="I280" i="1"/>
  <c r="C281" i="1"/>
  <c r="I281" i="1"/>
  <c r="C285" i="1"/>
  <c r="I285" i="1"/>
  <c r="C295" i="1"/>
  <c r="I295" i="1"/>
  <c r="C299" i="1"/>
  <c r="I299" i="1"/>
  <c r="C301" i="1"/>
  <c r="I301" i="1"/>
  <c r="C306" i="1"/>
  <c r="I306" i="1"/>
  <c r="C313" i="1"/>
  <c r="I313" i="1"/>
  <c r="C317" i="1"/>
  <c r="I317" i="1"/>
  <c r="C318" i="1"/>
  <c r="I318" i="1"/>
  <c r="C322" i="1"/>
  <c r="I322" i="1"/>
  <c r="C333" i="1"/>
  <c r="I333" i="1"/>
  <c r="C336" i="1"/>
  <c r="I336" i="1"/>
  <c r="C340" i="1"/>
  <c r="I340" i="1"/>
  <c r="C347" i="1"/>
  <c r="I347" i="1"/>
  <c r="C350" i="1"/>
  <c r="I350" i="1"/>
  <c r="C353" i="1"/>
  <c r="I353" i="1"/>
  <c r="I355" i="1"/>
  <c r="C356" i="1"/>
  <c r="I356" i="1"/>
  <c r="C365" i="1"/>
  <c r="I365" i="1"/>
  <c r="C371" i="1"/>
  <c r="I371" i="1"/>
  <c r="C374" i="1"/>
  <c r="I374" i="1"/>
  <c r="I379" i="1"/>
  <c r="C381" i="1"/>
  <c r="I381" i="1"/>
  <c r="C382" i="1"/>
  <c r="I382" i="1"/>
  <c r="C383" i="1"/>
  <c r="I383" i="1"/>
  <c r="C3" i="1"/>
  <c r="I3" i="1"/>
  <c r="C11" i="1"/>
  <c r="I11" i="1"/>
  <c r="C13" i="1"/>
  <c r="I13" i="1"/>
  <c r="C14" i="1"/>
  <c r="I14" i="1"/>
  <c r="C17" i="1"/>
  <c r="I17" i="1"/>
  <c r="C22" i="1"/>
  <c r="I22" i="1"/>
  <c r="C32" i="1"/>
  <c r="I32" i="1"/>
  <c r="C34" i="1"/>
  <c r="I34" i="1"/>
  <c r="C38" i="1"/>
  <c r="I38" i="1"/>
  <c r="C42" i="1"/>
  <c r="I42" i="1"/>
  <c r="C43" i="1"/>
  <c r="I43" i="1"/>
  <c r="C45" i="1"/>
  <c r="I45" i="1"/>
  <c r="C48" i="1"/>
  <c r="I48" i="1"/>
  <c r="C49" i="1"/>
  <c r="I49" i="1"/>
  <c r="C60" i="1"/>
  <c r="I60" i="1"/>
  <c r="C62" i="1"/>
  <c r="I62" i="1"/>
  <c r="C63" i="1"/>
  <c r="I63" i="1"/>
  <c r="C64" i="1"/>
  <c r="I64" i="1"/>
  <c r="C65" i="1"/>
  <c r="I65" i="1"/>
  <c r="C76" i="1"/>
  <c r="I76" i="1"/>
  <c r="C82" i="1"/>
  <c r="I82" i="1"/>
  <c r="C84" i="1"/>
  <c r="I84" i="1"/>
  <c r="C85" i="1"/>
  <c r="I85" i="1"/>
  <c r="C91" i="1"/>
  <c r="I91" i="1"/>
  <c r="C93" i="1"/>
  <c r="I93" i="1"/>
  <c r="C100" i="1"/>
  <c r="I100" i="1"/>
  <c r="C110" i="1"/>
  <c r="I110" i="1"/>
  <c r="C112" i="1"/>
  <c r="I112" i="1"/>
  <c r="C113" i="1"/>
  <c r="I113" i="1"/>
  <c r="C120" i="1"/>
  <c r="I120" i="1"/>
  <c r="C123" i="1"/>
  <c r="I123" i="1"/>
  <c r="C125" i="1"/>
  <c r="I125" i="1"/>
  <c r="C128" i="1"/>
  <c r="I128" i="1"/>
  <c r="C129" i="1"/>
  <c r="I129" i="1"/>
  <c r="C133" i="1"/>
  <c r="I133" i="1"/>
  <c r="C134" i="1"/>
  <c r="I134" i="1"/>
  <c r="C143" i="1"/>
  <c r="I143" i="1"/>
  <c r="C146" i="1"/>
  <c r="I146" i="1"/>
  <c r="C152" i="1"/>
  <c r="I152" i="1"/>
  <c r="C155" i="1"/>
  <c r="I155" i="1"/>
  <c r="C158" i="1"/>
  <c r="I158" i="1"/>
  <c r="C162" i="1"/>
  <c r="I162" i="1"/>
  <c r="C166" i="1"/>
  <c r="I166" i="1"/>
  <c r="C173" i="1"/>
  <c r="I173" i="1"/>
  <c r="C176" i="1"/>
  <c r="I176" i="1"/>
  <c r="C177" i="1"/>
  <c r="I177" i="1"/>
  <c r="C180" i="1"/>
  <c r="I180" i="1"/>
  <c r="C182" i="1"/>
  <c r="I182" i="1"/>
  <c r="C192" i="1"/>
  <c r="I192" i="1"/>
  <c r="C201" i="1"/>
  <c r="I201" i="1"/>
  <c r="C203" i="1"/>
  <c r="I203" i="1"/>
  <c r="C206" i="1"/>
  <c r="I206" i="1"/>
  <c r="C207" i="1"/>
  <c r="I207" i="1"/>
  <c r="C208" i="1"/>
  <c r="I208" i="1"/>
  <c r="C211" i="1"/>
  <c r="I211" i="1"/>
  <c r="C212" i="1"/>
  <c r="I212" i="1"/>
  <c r="C219" i="1"/>
  <c r="I219" i="1"/>
  <c r="C220" i="1"/>
  <c r="I220" i="1"/>
  <c r="C221" i="1"/>
  <c r="I221" i="1"/>
  <c r="C222" i="1"/>
  <c r="I222" i="1"/>
  <c r="C223" i="1"/>
  <c r="I223" i="1"/>
  <c r="C239" i="1"/>
  <c r="I239" i="1"/>
  <c r="C241" i="1"/>
  <c r="I241" i="1"/>
  <c r="C243" i="1"/>
  <c r="I243" i="1"/>
  <c r="C245" i="1"/>
  <c r="I245" i="1"/>
  <c r="C246" i="1"/>
  <c r="I246" i="1"/>
  <c r="C249" i="1"/>
  <c r="I249" i="1"/>
  <c r="C250" i="1"/>
  <c r="I250" i="1"/>
  <c r="C253" i="1"/>
  <c r="I253" i="1"/>
  <c r="C260" i="1"/>
  <c r="I260" i="1"/>
  <c r="C266" i="1"/>
  <c r="I266" i="1"/>
  <c r="C269" i="1"/>
  <c r="I269" i="1"/>
  <c r="C284" i="1"/>
  <c r="I284" i="1"/>
  <c r="C286" i="1"/>
  <c r="I286" i="1"/>
  <c r="C291" i="1"/>
  <c r="I291" i="1"/>
  <c r="C292" i="1"/>
  <c r="I292" i="1"/>
  <c r="C293" i="1"/>
  <c r="I293" i="1"/>
  <c r="C298" i="1"/>
  <c r="I298" i="1"/>
  <c r="C302" i="1"/>
  <c r="I302" i="1"/>
  <c r="C303" i="1"/>
  <c r="I303" i="1"/>
  <c r="C308" i="1"/>
  <c r="I308" i="1"/>
  <c r="C309" i="1"/>
  <c r="I309" i="1"/>
  <c r="C314" i="1"/>
  <c r="I314" i="1"/>
  <c r="C320" i="1"/>
  <c r="I320" i="1"/>
  <c r="C323" i="1"/>
  <c r="I323" i="1"/>
  <c r="C324" i="1"/>
  <c r="I324" i="1"/>
  <c r="C328" i="1"/>
  <c r="I328" i="1"/>
  <c r="C330" i="1"/>
  <c r="I330" i="1"/>
  <c r="C332" i="1"/>
  <c r="I332" i="1"/>
  <c r="C334" i="1"/>
  <c r="I334" i="1"/>
  <c r="C335" i="1"/>
  <c r="I335" i="1"/>
  <c r="C337" i="1"/>
  <c r="I337" i="1"/>
  <c r="C339" i="1"/>
  <c r="I339" i="1"/>
  <c r="C341" i="1"/>
  <c r="I341" i="1"/>
  <c r="C344" i="1"/>
  <c r="I344" i="1"/>
  <c r="C345" i="1"/>
  <c r="I345" i="1"/>
  <c r="C348" i="1"/>
  <c r="I348" i="1"/>
  <c r="C359" i="1"/>
  <c r="I359" i="1"/>
  <c r="C361" i="1"/>
  <c r="I361" i="1"/>
  <c r="C362" i="1"/>
  <c r="I362" i="1"/>
  <c r="C364" i="1"/>
  <c r="I364" i="1"/>
  <c r="C366" i="1"/>
  <c r="I366" i="1"/>
  <c r="C373" i="1"/>
  <c r="I373" i="1"/>
  <c r="C378" i="1"/>
  <c r="I378" i="1"/>
  <c r="C380" i="1"/>
  <c r="I380" i="1"/>
  <c r="C53" i="1"/>
  <c r="I53" i="1"/>
  <c r="C272" i="1"/>
  <c r="I272" i="1"/>
  <c r="C331" i="1"/>
  <c r="I331" i="1"/>
  <c r="C10" i="1"/>
  <c r="I10" i="1"/>
  <c r="C79" i="1"/>
  <c r="I79" i="1"/>
  <c r="C244" i="1"/>
  <c r="I244" i="1"/>
  <c r="C37" i="1"/>
  <c r="I37" i="1"/>
  <c r="C283" i="1"/>
  <c r="I283" i="1"/>
  <c r="C184" i="1"/>
  <c r="I184" i="1"/>
  <c r="C210" i="1"/>
  <c r="I210" i="1"/>
  <c r="C50" i="1"/>
  <c r="I50" i="1"/>
  <c r="C67" i="1"/>
  <c r="I67" i="1"/>
  <c r="C200" i="1"/>
  <c r="I200" i="1"/>
  <c r="C261" i="1"/>
  <c r="I261" i="1"/>
  <c r="C69" i="1"/>
  <c r="I69" i="1"/>
  <c r="C71" i="1"/>
  <c r="I71" i="1"/>
  <c r="C117" i="1"/>
  <c r="I117" i="1"/>
  <c r="C204" i="1"/>
  <c r="I204" i="1"/>
  <c r="C372" i="1"/>
  <c r="I372" i="1"/>
  <c r="C171" i="1"/>
  <c r="I171" i="1"/>
  <c r="C39" i="1"/>
  <c r="I39" i="1"/>
  <c r="C238" i="1"/>
  <c r="I238" i="1"/>
  <c r="C326" i="1"/>
  <c r="I326" i="1"/>
  <c r="C66" i="1"/>
  <c r="I66" i="1"/>
  <c r="C256" i="1"/>
  <c r="I256" i="1"/>
  <c r="C56" i="1"/>
  <c r="I56" i="1"/>
  <c r="C273" i="1"/>
  <c r="I273" i="1"/>
  <c r="C101" i="1"/>
  <c r="I101" i="1"/>
  <c r="C174" i="1"/>
  <c r="I174" i="1"/>
  <c r="C352" i="1"/>
  <c r="I352" i="1"/>
  <c r="C311" i="1"/>
  <c r="I311" i="1"/>
  <c r="C157" i="1"/>
  <c r="I157" i="1"/>
  <c r="C21" i="1"/>
  <c r="I21" i="1"/>
  <c r="C51" i="1"/>
  <c r="I51" i="1"/>
  <c r="C57" i="1"/>
  <c r="I57" i="1"/>
  <c r="C202" i="1"/>
  <c r="I202" i="1"/>
  <c r="C224" i="1"/>
  <c r="I224" i="1"/>
  <c r="C237" i="1"/>
  <c r="I237" i="1"/>
  <c r="C36" i="1"/>
  <c r="I36" i="1"/>
  <c r="C312" i="1"/>
  <c r="I312" i="1"/>
  <c r="C167" i="1"/>
  <c r="I167" i="1"/>
  <c r="C175" i="1"/>
  <c r="I175" i="1"/>
  <c r="I130" i="1"/>
  <c r="C226" i="1"/>
  <c r="I226" i="1"/>
  <c r="C321" i="1"/>
  <c r="I321" i="1"/>
  <c r="C275" i="1"/>
  <c r="I275" i="1"/>
  <c r="C358" i="1"/>
  <c r="I358" i="1"/>
  <c r="C368" i="1"/>
  <c r="I368" i="1"/>
  <c r="C28" i="1"/>
  <c r="I28" i="1"/>
  <c r="C164" i="1"/>
  <c r="I164" i="1"/>
  <c r="C325" i="1"/>
  <c r="I325" i="1"/>
  <c r="C315" i="1"/>
  <c r="I315" i="1"/>
  <c r="C97" i="1"/>
  <c r="I97" i="1"/>
  <c r="C8" i="1"/>
  <c r="I8" i="1"/>
  <c r="C187" i="1"/>
  <c r="I187" i="1"/>
  <c r="C94" i="1"/>
  <c r="I94" i="1"/>
  <c r="C274" i="1"/>
  <c r="I274" i="1"/>
  <c r="C349" i="1"/>
  <c r="I349" i="1"/>
  <c r="C179" i="1"/>
  <c r="I179" i="1"/>
  <c r="C265" i="1"/>
  <c r="I265" i="1"/>
  <c r="C235" i="1"/>
  <c r="I235" i="1"/>
  <c r="C83" i="1"/>
  <c r="I83" i="1"/>
  <c r="C35" i="1"/>
  <c r="I35" i="1"/>
  <c r="C188" i="1"/>
  <c r="I188" i="1"/>
  <c r="C271" i="1"/>
  <c r="I271" i="1"/>
  <c r="C198" i="1"/>
  <c r="I198" i="1"/>
  <c r="C99" i="1"/>
  <c r="I99" i="1"/>
  <c r="C4" i="1"/>
  <c r="I4" i="1"/>
  <c r="C96" i="1"/>
  <c r="I96" i="1"/>
  <c r="C121" i="1"/>
  <c r="I121" i="1"/>
  <c r="C2" i="1"/>
  <c r="I2" i="1"/>
  <c r="C154" i="1"/>
  <c r="I154" i="1"/>
  <c r="C191" i="1"/>
  <c r="I191" i="1"/>
  <c r="C20" i="1"/>
  <c r="I20" i="1"/>
  <c r="C90" i="1"/>
  <c r="I90" i="1"/>
  <c r="C159" i="1"/>
  <c r="I159" i="1"/>
  <c r="C289" i="1"/>
  <c r="I289" i="1"/>
  <c r="C124" i="1"/>
  <c r="I124" i="1"/>
  <c r="C276" i="1"/>
  <c r="I276" i="1"/>
  <c r="C186" i="1"/>
  <c r="I186" i="1"/>
  <c r="C257" i="1"/>
  <c r="I257" i="1"/>
  <c r="C151" i="1"/>
  <c r="I151" i="1"/>
  <c r="C106" i="1"/>
  <c r="I106" i="1"/>
  <c r="C136" i="1"/>
  <c r="I136" i="1"/>
  <c r="C229" i="1"/>
  <c r="I229" i="1"/>
  <c r="C104" i="1"/>
  <c r="I104" i="1"/>
  <c r="C149" i="1"/>
  <c r="I149" i="1"/>
  <c r="C163" i="1"/>
  <c r="I163" i="1"/>
  <c r="C160" i="1"/>
  <c r="I160" i="1"/>
  <c r="C370" i="1"/>
  <c r="I370" i="1"/>
  <c r="C190" i="1"/>
  <c r="I190" i="1"/>
  <c r="C270" i="1"/>
  <c r="I270" i="1"/>
  <c r="C25" i="1"/>
  <c r="I25" i="1"/>
  <c r="C343" i="1"/>
  <c r="I343" i="1"/>
  <c r="C205" i="1"/>
  <c r="I205" i="1"/>
  <c r="C178" i="1"/>
  <c r="I178" i="1"/>
  <c r="C135" i="1"/>
  <c r="I135" i="1"/>
  <c r="C26" i="1"/>
  <c r="I26" i="1"/>
  <c r="C360" i="1"/>
  <c r="I360" i="1"/>
  <c r="C170" i="1"/>
  <c r="I170" i="1"/>
  <c r="C74" i="1"/>
  <c r="I74" i="1"/>
  <c r="C376" i="1"/>
  <c r="I376" i="1"/>
  <c r="C316" i="1"/>
  <c r="I316" i="1"/>
  <c r="C119" i="1"/>
  <c r="I119" i="1"/>
  <c r="C55" i="1"/>
  <c r="I55" i="1"/>
  <c r="C263" i="1"/>
  <c r="I263" i="1"/>
  <c r="C199" i="1"/>
  <c r="I199" i="1"/>
  <c r="C144" i="1"/>
  <c r="I144" i="1"/>
  <c r="C111" i="1"/>
  <c r="I111" i="1"/>
  <c r="C189" i="1"/>
  <c r="I189" i="1"/>
  <c r="C122" i="1"/>
  <c r="I122" i="1"/>
  <c r="C287" i="1"/>
  <c r="I287" i="1"/>
  <c r="C145" i="1"/>
  <c r="I145" i="1"/>
  <c r="C15" i="1"/>
  <c r="I15" i="1"/>
  <c r="C161" i="1"/>
  <c r="I161" i="1"/>
  <c r="C369" i="1"/>
  <c r="I369" i="1"/>
  <c r="C108" i="1"/>
  <c r="I108" i="1"/>
  <c r="C29" i="1"/>
  <c r="I29" i="1"/>
  <c r="C46" i="1"/>
  <c r="I46" i="1"/>
  <c r="C194" i="1"/>
  <c r="I194" i="1"/>
  <c r="C367" i="1"/>
  <c r="I367" i="1"/>
  <c r="C277" i="1"/>
  <c r="I277" i="1"/>
  <c r="C33" i="1"/>
  <c r="I33" i="1"/>
  <c r="C228" i="1"/>
  <c r="I228" i="1"/>
  <c r="C290" i="1"/>
  <c r="I290" i="1"/>
  <c r="C142" i="1"/>
  <c r="I142" i="1"/>
  <c r="C172" i="1"/>
  <c r="I172" i="1"/>
  <c r="C329" i="1"/>
  <c r="I329" i="1"/>
  <c r="C297" i="1"/>
  <c r="I297" i="1"/>
  <c r="C278" i="1"/>
  <c r="I278" i="1"/>
  <c r="C255" i="1"/>
  <c r="I255" i="1"/>
  <c r="C68" i="1"/>
  <c r="I68" i="1"/>
  <c r="C310" i="1"/>
  <c r="I310" i="1"/>
  <c r="C342" i="1"/>
  <c r="I342" i="1"/>
  <c r="C88" i="1"/>
  <c r="I88" i="1"/>
  <c r="C300" i="1"/>
  <c r="I300" i="1"/>
  <c r="C327" i="1"/>
  <c r="I327" i="1"/>
  <c r="C305" i="1"/>
  <c r="I305" i="1"/>
  <c r="C181" i="1"/>
  <c r="I181" i="1"/>
  <c r="C127" i="1"/>
  <c r="I127" i="1"/>
  <c r="C248" i="1"/>
  <c r="I248" i="1"/>
  <c r="C377" i="1"/>
  <c r="I377" i="1"/>
  <c r="C52" i="1"/>
  <c r="I52" i="1"/>
  <c r="C102" i="1"/>
  <c r="I102" i="1"/>
  <c r="C346" i="1"/>
  <c r="I346" i="1"/>
  <c r="C153" i="1"/>
  <c r="I153" i="1"/>
  <c r="C282" i="1"/>
  <c r="I282" i="1"/>
  <c r="C307" i="1"/>
  <c r="I307" i="1"/>
  <c r="C288" i="1"/>
  <c r="I288" i="1"/>
  <c r="C23" i="1"/>
  <c r="I23" i="1"/>
  <c r="C140" i="1"/>
  <c r="I140" i="1"/>
  <c r="C80" i="1"/>
  <c r="I80" i="1"/>
  <c r="C375" i="1"/>
  <c r="I375" i="1"/>
  <c r="C156" i="1"/>
  <c r="I156" i="1"/>
  <c r="C116" i="1"/>
  <c r="I116" i="1"/>
  <c r="C19" i="1"/>
  <c r="I19" i="1"/>
  <c r="C363" i="1"/>
  <c r="I363" i="1"/>
  <c r="C105" i="1"/>
  <c r="I105" i="1"/>
  <c r="C107" i="1"/>
  <c r="I107" i="1"/>
  <c r="C304" i="1"/>
  <c r="I304" i="1"/>
  <c r="C141" i="1"/>
  <c r="I141" i="1"/>
  <c r="C338" i="1"/>
  <c r="I338" i="1"/>
  <c r="C242" i="1"/>
  <c r="I242" i="1"/>
  <c r="C354" i="1"/>
  <c r="I354" i="1"/>
  <c r="C357" i="1"/>
  <c r="I357" i="1"/>
  <c r="C296" i="1"/>
  <c r="I296" i="1"/>
  <c r="C183" i="1"/>
  <c r="I183" i="1"/>
  <c r="C231" i="1"/>
  <c r="I231" i="1"/>
  <c r="C233" i="1"/>
  <c r="I233" i="1"/>
  <c r="C59" i="1"/>
  <c r="I59" i="1"/>
  <c r="C294" i="1"/>
  <c r="I294" i="1"/>
  <c r="C252" i="1"/>
  <c r="I252" i="1"/>
  <c r="C319" i="1"/>
  <c r="I319" i="1"/>
  <c r="C6" i="1"/>
  <c r="I6" i="1"/>
  <c r="C351" i="1"/>
  <c r="I351" i="1"/>
  <c r="C95" i="1"/>
  <c r="I95" i="1"/>
  <c r="C168" i="1"/>
  <c r="I168" i="1"/>
</calcChain>
</file>

<file path=xl/sharedStrings.xml><?xml version="1.0" encoding="utf-8"?>
<sst xmlns="http://schemas.openxmlformats.org/spreadsheetml/2006/main" count="9" uniqueCount="9">
  <si>
    <t>spot K/Cr (mmol/g)</t>
  </si>
  <si>
    <t>spot creatinine mg/dL</t>
  </si>
  <si>
    <t>spot potassium mmol/L</t>
  </si>
  <si>
    <t>urine volume L</t>
  </si>
  <si>
    <t>24hr creatinine mg/dL</t>
  </si>
  <si>
    <t>24hr creatinine g/d</t>
  </si>
  <si>
    <t>24hr potassium mmol/L</t>
  </si>
  <si>
    <t>24hr potassium mmol/d</t>
  </si>
  <si>
    <t>24hr K/Cr (mmol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Arial"/>
    </font>
    <font>
      <sz val="10"/>
      <name val="Arial"/>
      <family val="2"/>
      <charset val="238"/>
    </font>
    <font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164" fontId="2" fillId="0" borderId="0" xfId="0" applyNumberFormat="1" applyFont="1"/>
    <xf numFmtId="2" fontId="2" fillId="0" borderId="0" xfId="0" applyNumberFormat="1" applyFont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K/Cr spot- wydalanie K 24H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Arkusz1!$C$2:$C$383</c:f>
              <c:numCache>
                <c:formatCode>0.0</c:formatCode>
                <c:ptCount val="382"/>
                <c:pt idx="0">
                  <c:v>30.357142857142858</c:v>
                </c:pt>
                <c:pt idx="1">
                  <c:v>54.216867469879517</c:v>
                </c:pt>
                <c:pt idx="2">
                  <c:v>33.333333333333336</c:v>
                </c:pt>
                <c:pt idx="3">
                  <c:v>36.923076923076927</c:v>
                </c:pt>
                <c:pt idx="4">
                  <c:v>31.25</c:v>
                </c:pt>
                <c:pt idx="5">
                  <c:v>33.070866141732282</c:v>
                </c:pt>
                <c:pt idx="6">
                  <c:v>33.557046979865774</c:v>
                </c:pt>
                <c:pt idx="7">
                  <c:v>36.84210526315789</c:v>
                </c:pt>
                <c:pt idx="8">
                  <c:v>155.93220338983053</c:v>
                </c:pt>
                <c:pt idx="9">
                  <c:v>22.222222222222221</c:v>
                </c:pt>
                <c:pt idx="10">
                  <c:v>120.68965517241379</c:v>
                </c:pt>
                <c:pt idx="11">
                  <c:v>21.917808219178081</c:v>
                </c:pt>
                <c:pt idx="12">
                  <c:v>22.767857142857142</c:v>
                </c:pt>
                <c:pt idx="13">
                  <c:v>18.103448275862071</c:v>
                </c:pt>
                <c:pt idx="14">
                  <c:v>104</c:v>
                </c:pt>
                <c:pt idx="15">
                  <c:v>41.530054644808743</c:v>
                </c:pt>
                <c:pt idx="16">
                  <c:v>34.108527131782942</c:v>
                </c:pt>
                <c:pt idx="17">
                  <c:v>42.168674698795179</c:v>
                </c:pt>
                <c:pt idx="18">
                  <c:v>66.216216216216225</c:v>
                </c:pt>
                <c:pt idx="19">
                  <c:v>28.571428571428569</c:v>
                </c:pt>
                <c:pt idx="20">
                  <c:v>28.395061728395063</c:v>
                </c:pt>
                <c:pt idx="21">
                  <c:v>33.492822966507177</c:v>
                </c:pt>
                <c:pt idx="22">
                  <c:v>24.489795918367346</c:v>
                </c:pt>
                <c:pt idx="23">
                  <c:v>54.794520547945204</c:v>
                </c:pt>
                <c:pt idx="24">
                  <c:v>40.217391304347821</c:v>
                </c:pt>
                <c:pt idx="25">
                  <c:v>58.208955223880594</c:v>
                </c:pt>
                <c:pt idx="26">
                  <c:v>40</c:v>
                </c:pt>
                <c:pt idx="27">
                  <c:v>22.222222222222221</c:v>
                </c:pt>
                <c:pt idx="28">
                  <c:v>31.578947368421055</c:v>
                </c:pt>
                <c:pt idx="29">
                  <c:v>33.566433566433567</c:v>
                </c:pt>
                <c:pt idx="30">
                  <c:v>21.134020618556701</c:v>
                </c:pt>
                <c:pt idx="31">
                  <c:v>59.649122807017541</c:v>
                </c:pt>
                <c:pt idx="32">
                  <c:v>41.747572815533978</c:v>
                </c:pt>
                <c:pt idx="33">
                  <c:v>33.684210526315788</c:v>
                </c:pt>
                <c:pt idx="34">
                  <c:v>20.512820512820515</c:v>
                </c:pt>
                <c:pt idx="35">
                  <c:v>30.76923076923077</c:v>
                </c:pt>
                <c:pt idx="36">
                  <c:v>23.52941176470588</c:v>
                </c:pt>
                <c:pt idx="37">
                  <c:v>62.5</c:v>
                </c:pt>
                <c:pt idx="38">
                  <c:v>30.817610062893081</c:v>
                </c:pt>
                <c:pt idx="39">
                  <c:v>73.170731707317074</c:v>
                </c:pt>
                <c:pt idx="40">
                  <c:v>31.601731601731604</c:v>
                </c:pt>
                <c:pt idx="41">
                  <c:v>74.358974358974365</c:v>
                </c:pt>
                <c:pt idx="42">
                  <c:v>55.405405405405411</c:v>
                </c:pt>
                <c:pt idx="43">
                  <c:v>28.865979381443299</c:v>
                </c:pt>
                <c:pt idx="44">
                  <c:v>28.571428571428569</c:v>
                </c:pt>
                <c:pt idx="45">
                  <c:v>71.666666666666671</c:v>
                </c:pt>
                <c:pt idx="46">
                  <c:v>66.101694915254242</c:v>
                </c:pt>
                <c:pt idx="47">
                  <c:v>37.168141592920357</c:v>
                </c:pt>
                <c:pt idx="48">
                  <c:v>52.127659574468083</c:v>
                </c:pt>
                <c:pt idx="49">
                  <c:v>19.607843137254903</c:v>
                </c:pt>
                <c:pt idx="50">
                  <c:v>45.762711864406782</c:v>
                </c:pt>
                <c:pt idx="51">
                  <c:v>37.333333333333336</c:v>
                </c:pt>
                <c:pt idx="52">
                  <c:v>90.243902439024382</c:v>
                </c:pt>
                <c:pt idx="53">
                  <c:v>70.588235294117652</c:v>
                </c:pt>
                <c:pt idx="54">
                  <c:v>27.61904761904762</c:v>
                </c:pt>
                <c:pt idx="55">
                  <c:v>30.303030303030305</c:v>
                </c:pt>
                <c:pt idx="56">
                  <c:v>30.434782608695652</c:v>
                </c:pt>
                <c:pt idx="57">
                  <c:v>23.204419889502763</c:v>
                </c:pt>
                <c:pt idx="58">
                  <c:v>44.285714285714285</c:v>
                </c:pt>
                <c:pt idx="59">
                  <c:v>44.642857142857146</c:v>
                </c:pt>
                <c:pt idx="60">
                  <c:v>22.818791946308725</c:v>
                </c:pt>
                <c:pt idx="61">
                  <c:v>29.166666666666668</c:v>
                </c:pt>
                <c:pt idx="62">
                  <c:v>35.315985130111528</c:v>
                </c:pt>
                <c:pt idx="63">
                  <c:v>20.76923076923077</c:v>
                </c:pt>
                <c:pt idx="64">
                  <c:v>18.101054969461412</c:v>
                </c:pt>
                <c:pt idx="65">
                  <c:v>35.849056603773583</c:v>
                </c:pt>
                <c:pt idx="66">
                  <c:v>50.980392156862742</c:v>
                </c:pt>
                <c:pt idx="67">
                  <c:v>18.085106382978722</c:v>
                </c:pt>
                <c:pt idx="68">
                  <c:v>20.370370370370374</c:v>
                </c:pt>
                <c:pt idx="69">
                  <c:v>19.774011299435031</c:v>
                </c:pt>
                <c:pt idx="70">
                  <c:v>90.322580645161281</c:v>
                </c:pt>
                <c:pt idx="71">
                  <c:v>65.882352941176478</c:v>
                </c:pt>
                <c:pt idx="72">
                  <c:v>45.833333333333329</c:v>
                </c:pt>
                <c:pt idx="73">
                  <c:v>21.052631578947366</c:v>
                </c:pt>
                <c:pt idx="74">
                  <c:v>42.948717948717949</c:v>
                </c:pt>
                <c:pt idx="75">
                  <c:v>82.5</c:v>
                </c:pt>
                <c:pt idx="76">
                  <c:v>25</c:v>
                </c:pt>
                <c:pt idx="77">
                  <c:v>25.333333333333332</c:v>
                </c:pt>
                <c:pt idx="78">
                  <c:v>51.515151515151516</c:v>
                </c:pt>
                <c:pt idx="79">
                  <c:v>14.728682170542635</c:v>
                </c:pt>
                <c:pt idx="80">
                  <c:v>14.285714285714285</c:v>
                </c:pt>
                <c:pt idx="81">
                  <c:v>11.111111111111111</c:v>
                </c:pt>
                <c:pt idx="82">
                  <c:v>56.09756097560976</c:v>
                </c:pt>
                <c:pt idx="83">
                  <c:v>23.636363636363637</c:v>
                </c:pt>
                <c:pt idx="84">
                  <c:v>28.205128205128204</c:v>
                </c:pt>
                <c:pt idx="85">
                  <c:v>40.410958904109592</c:v>
                </c:pt>
                <c:pt idx="86">
                  <c:v>37.297297297297298</c:v>
                </c:pt>
                <c:pt idx="87">
                  <c:v>34.112149532710283</c:v>
                </c:pt>
                <c:pt idx="88">
                  <c:v>26.923076923076923</c:v>
                </c:pt>
                <c:pt idx="89">
                  <c:v>20</c:v>
                </c:pt>
                <c:pt idx="90">
                  <c:v>24.137931034482758</c:v>
                </c:pt>
                <c:pt idx="91">
                  <c:v>76.47058823529413</c:v>
                </c:pt>
                <c:pt idx="92">
                  <c:v>24.913494809688583</c:v>
                </c:pt>
                <c:pt idx="93">
                  <c:v>17.374517374517374</c:v>
                </c:pt>
                <c:pt idx="94">
                  <c:v>46.341463414634148</c:v>
                </c:pt>
                <c:pt idx="95">
                  <c:v>32.258064516129032</c:v>
                </c:pt>
                <c:pt idx="96">
                  <c:v>41.666666666666664</c:v>
                </c:pt>
                <c:pt idx="97">
                  <c:v>30.555555555555554</c:v>
                </c:pt>
                <c:pt idx="98">
                  <c:v>27.826086956521742</c:v>
                </c:pt>
                <c:pt idx="99">
                  <c:v>58.974358974358971</c:v>
                </c:pt>
                <c:pt idx="100">
                  <c:v>25.675675675675677</c:v>
                </c:pt>
                <c:pt idx="101">
                  <c:v>27.868852459016395</c:v>
                </c:pt>
                <c:pt idx="102">
                  <c:v>23.52941176470588</c:v>
                </c:pt>
                <c:pt idx="103">
                  <c:v>31.683168316831683</c:v>
                </c:pt>
                <c:pt idx="104">
                  <c:v>42.105263157894733</c:v>
                </c:pt>
                <c:pt idx="105">
                  <c:v>22.033898305084744</c:v>
                </c:pt>
                <c:pt idx="106">
                  <c:v>38.596491228070178</c:v>
                </c:pt>
                <c:pt idx="107">
                  <c:v>68.965517241379303</c:v>
                </c:pt>
                <c:pt idx="108">
                  <c:v>30.487804878048781</c:v>
                </c:pt>
                <c:pt idx="109">
                  <c:v>85.714285714285708</c:v>
                </c:pt>
                <c:pt idx="110">
                  <c:v>32.03125</c:v>
                </c:pt>
                <c:pt idx="111">
                  <c:v>33.620689655172413</c:v>
                </c:pt>
                <c:pt idx="112">
                  <c:v>49.253731343283583</c:v>
                </c:pt>
                <c:pt idx="114">
                  <c:v>53.968253968253968</c:v>
                </c:pt>
                <c:pt idx="115">
                  <c:v>29.82456140350877</c:v>
                </c:pt>
                <c:pt idx="116">
                  <c:v>61.53846153846154</c:v>
                </c:pt>
                <c:pt idx="117">
                  <c:v>56.862745098039213</c:v>
                </c:pt>
                <c:pt idx="118">
                  <c:v>27.678571428571427</c:v>
                </c:pt>
                <c:pt idx="119">
                  <c:v>35.443037974683548</c:v>
                </c:pt>
                <c:pt idx="120">
                  <c:v>38.94736842105263</c:v>
                </c:pt>
                <c:pt idx="121">
                  <c:v>28.994082840236686</c:v>
                </c:pt>
                <c:pt idx="122">
                  <c:v>53.488372093023258</c:v>
                </c:pt>
                <c:pt idx="123">
                  <c:v>44.444444444444443</c:v>
                </c:pt>
                <c:pt idx="124">
                  <c:v>50</c:v>
                </c:pt>
                <c:pt idx="125">
                  <c:v>26.771653543307085</c:v>
                </c:pt>
                <c:pt idx="126">
                  <c:v>20</c:v>
                </c:pt>
                <c:pt idx="127">
                  <c:v>24.590163934426229</c:v>
                </c:pt>
                <c:pt idx="129">
                  <c:v>54.54545454545454</c:v>
                </c:pt>
                <c:pt idx="130">
                  <c:v>19.540229885057471</c:v>
                </c:pt>
                <c:pt idx="131">
                  <c:v>16.064257028112447</c:v>
                </c:pt>
                <c:pt idx="132">
                  <c:v>40.796019900497512</c:v>
                </c:pt>
                <c:pt idx="133">
                  <c:v>37.5</c:v>
                </c:pt>
                <c:pt idx="134">
                  <c:v>25.853658536585364</c:v>
                </c:pt>
                <c:pt idx="135">
                  <c:v>35.18518518518519</c:v>
                </c:pt>
                <c:pt idx="136">
                  <c:v>17.263843648208471</c:v>
                </c:pt>
                <c:pt idx="137">
                  <c:v>39.622641509433961</c:v>
                </c:pt>
                <c:pt idx="138">
                  <c:v>32.167832167832167</c:v>
                </c:pt>
                <c:pt idx="139">
                  <c:v>37.61467889908257</c:v>
                </c:pt>
                <c:pt idx="140">
                  <c:v>27.173913043478262</c:v>
                </c:pt>
                <c:pt idx="141">
                  <c:v>26.829268292682926</c:v>
                </c:pt>
                <c:pt idx="142">
                  <c:v>40.449438202247187</c:v>
                </c:pt>
                <c:pt idx="143">
                  <c:v>28.426395939086294</c:v>
                </c:pt>
                <c:pt idx="144">
                  <c:v>20.370370370370374</c:v>
                </c:pt>
                <c:pt idx="145">
                  <c:v>16.666666666666668</c:v>
                </c:pt>
                <c:pt idx="146">
                  <c:v>46.835443037974684</c:v>
                </c:pt>
                <c:pt idx="147">
                  <c:v>21.65605095541401</c:v>
                </c:pt>
                <c:pt idx="148">
                  <c:v>33.333333333333336</c:v>
                </c:pt>
                <c:pt idx="149">
                  <c:v>29.936305732484076</c:v>
                </c:pt>
                <c:pt idx="150">
                  <c:v>31.904761904761909</c:v>
                </c:pt>
                <c:pt idx="151">
                  <c:v>31.904761904761909</c:v>
                </c:pt>
                <c:pt idx="152">
                  <c:v>35.18518518518519</c:v>
                </c:pt>
                <c:pt idx="153">
                  <c:v>46.788990825688074</c:v>
                </c:pt>
                <c:pt idx="154">
                  <c:v>25.157232704402517</c:v>
                </c:pt>
                <c:pt idx="155">
                  <c:v>97.959183673469383</c:v>
                </c:pt>
                <c:pt idx="156">
                  <c:v>34.736842105263158</c:v>
                </c:pt>
                <c:pt idx="157">
                  <c:v>57.522123893805308</c:v>
                </c:pt>
                <c:pt idx="158">
                  <c:v>18.18181818181818</c:v>
                </c:pt>
                <c:pt idx="159">
                  <c:v>34.545454545454547</c:v>
                </c:pt>
                <c:pt idx="160">
                  <c:v>18.811881188118811</c:v>
                </c:pt>
                <c:pt idx="161">
                  <c:v>26</c:v>
                </c:pt>
                <c:pt idx="162">
                  <c:v>21.463414634146343</c:v>
                </c:pt>
                <c:pt idx="163">
                  <c:v>49.180327868852459</c:v>
                </c:pt>
                <c:pt idx="164">
                  <c:v>21.774193548387096</c:v>
                </c:pt>
                <c:pt idx="165">
                  <c:v>36.040609137055839</c:v>
                </c:pt>
                <c:pt idx="166">
                  <c:v>27.38095238095238</c:v>
                </c:pt>
                <c:pt idx="167">
                  <c:v>45.859872611464965</c:v>
                </c:pt>
                <c:pt idx="168">
                  <c:v>32.330827067669176</c:v>
                </c:pt>
                <c:pt idx="169">
                  <c:v>34.285714285714285</c:v>
                </c:pt>
                <c:pt idx="170">
                  <c:v>35.593220338983052</c:v>
                </c:pt>
                <c:pt idx="171">
                  <c:v>24.050632911392405</c:v>
                </c:pt>
                <c:pt idx="172">
                  <c:v>50.943396226415096</c:v>
                </c:pt>
                <c:pt idx="173">
                  <c:v>18.18181818181818</c:v>
                </c:pt>
                <c:pt idx="174">
                  <c:v>27.819548872180452</c:v>
                </c:pt>
                <c:pt idx="175">
                  <c:v>31.216931216931215</c:v>
                </c:pt>
                <c:pt idx="176">
                  <c:v>35.897435897435898</c:v>
                </c:pt>
                <c:pt idx="177">
                  <c:v>30.136986301369863</c:v>
                </c:pt>
                <c:pt idx="178">
                  <c:v>70.666666666666671</c:v>
                </c:pt>
                <c:pt idx="179">
                  <c:v>29.530201342281877</c:v>
                </c:pt>
                <c:pt idx="180">
                  <c:v>27.927927927927929</c:v>
                </c:pt>
                <c:pt idx="181">
                  <c:v>31.343283582089551</c:v>
                </c:pt>
                <c:pt idx="182">
                  <c:v>51.470588235294116</c:v>
                </c:pt>
                <c:pt idx="183">
                  <c:v>28.723404255319149</c:v>
                </c:pt>
                <c:pt idx="184">
                  <c:v>75.862068965517238</c:v>
                </c:pt>
                <c:pt idx="185">
                  <c:v>35.074626865671647</c:v>
                </c:pt>
                <c:pt idx="186">
                  <c:v>22.33009708737864</c:v>
                </c:pt>
                <c:pt idx="187">
                  <c:v>44.897959183673464</c:v>
                </c:pt>
                <c:pt idx="188">
                  <c:v>44.444444444444443</c:v>
                </c:pt>
                <c:pt idx="189">
                  <c:v>20.338983050847457</c:v>
                </c:pt>
                <c:pt idx="190">
                  <c:v>64.754098360655732</c:v>
                </c:pt>
                <c:pt idx="191">
                  <c:v>51.923076923076927</c:v>
                </c:pt>
                <c:pt idx="192">
                  <c:v>58.222222222222221</c:v>
                </c:pt>
                <c:pt idx="193">
                  <c:v>15.853658536585366</c:v>
                </c:pt>
                <c:pt idx="194">
                  <c:v>35</c:v>
                </c:pt>
                <c:pt idx="195">
                  <c:v>31.632653061224488</c:v>
                </c:pt>
                <c:pt idx="196">
                  <c:v>17.1875</c:v>
                </c:pt>
                <c:pt idx="197">
                  <c:v>48.058252427184463</c:v>
                </c:pt>
                <c:pt idx="198">
                  <c:v>38.181818181818187</c:v>
                </c:pt>
                <c:pt idx="199">
                  <c:v>18.571428571428573</c:v>
                </c:pt>
                <c:pt idx="200">
                  <c:v>35.714285714285715</c:v>
                </c:pt>
                <c:pt idx="201">
                  <c:v>63.513513513513516</c:v>
                </c:pt>
                <c:pt idx="202">
                  <c:v>55.172413793103445</c:v>
                </c:pt>
                <c:pt idx="203">
                  <c:v>35.294117647058826</c:v>
                </c:pt>
                <c:pt idx="204">
                  <c:v>29.189189189189189</c:v>
                </c:pt>
                <c:pt idx="205">
                  <c:v>54.285714285714285</c:v>
                </c:pt>
                <c:pt idx="206">
                  <c:v>86</c:v>
                </c:pt>
                <c:pt idx="207">
                  <c:v>19.53125</c:v>
                </c:pt>
                <c:pt idx="208">
                  <c:v>37.383177570093459</c:v>
                </c:pt>
                <c:pt idx="209">
                  <c:v>33.333333333333336</c:v>
                </c:pt>
                <c:pt idx="210">
                  <c:v>48</c:v>
                </c:pt>
                <c:pt idx="211">
                  <c:v>30.666666666666664</c:v>
                </c:pt>
                <c:pt idx="212">
                  <c:v>120</c:v>
                </c:pt>
                <c:pt idx="213">
                  <c:v>59.523809523809518</c:v>
                </c:pt>
                <c:pt idx="214">
                  <c:v>46.969696969696969</c:v>
                </c:pt>
                <c:pt idx="215">
                  <c:v>41.449275362318843</c:v>
                </c:pt>
                <c:pt idx="216">
                  <c:v>126.92307692307692</c:v>
                </c:pt>
                <c:pt idx="217">
                  <c:v>43.243243243243242</c:v>
                </c:pt>
                <c:pt idx="218">
                  <c:v>45.945945945945951</c:v>
                </c:pt>
                <c:pt idx="219">
                  <c:v>18.518518518518519</c:v>
                </c:pt>
                <c:pt idx="220">
                  <c:v>44.444444444444443</c:v>
                </c:pt>
                <c:pt idx="221">
                  <c:v>29.931972789115644</c:v>
                </c:pt>
                <c:pt idx="222">
                  <c:v>42.1875</c:v>
                </c:pt>
                <c:pt idx="223">
                  <c:v>44.444444444444443</c:v>
                </c:pt>
                <c:pt idx="224">
                  <c:v>83.333333333333329</c:v>
                </c:pt>
                <c:pt idx="225">
                  <c:v>66.233766233766232</c:v>
                </c:pt>
                <c:pt idx="226">
                  <c:v>21.518987341772153</c:v>
                </c:pt>
                <c:pt idx="227">
                  <c:v>42.857142857142854</c:v>
                </c:pt>
                <c:pt idx="228">
                  <c:v>46.666666666666671</c:v>
                </c:pt>
                <c:pt idx="229">
                  <c:v>27.350427350427349</c:v>
                </c:pt>
                <c:pt idx="230">
                  <c:v>69.047619047619051</c:v>
                </c:pt>
                <c:pt idx="231">
                  <c:v>75.757575757575765</c:v>
                </c:pt>
                <c:pt idx="232">
                  <c:v>45.901639344262293</c:v>
                </c:pt>
                <c:pt idx="233">
                  <c:v>93.956185567010309</c:v>
                </c:pt>
                <c:pt idx="234">
                  <c:v>62</c:v>
                </c:pt>
                <c:pt idx="235">
                  <c:v>32.1875</c:v>
                </c:pt>
                <c:pt idx="236">
                  <c:v>56.862745098039213</c:v>
                </c:pt>
                <c:pt idx="237">
                  <c:v>29.62962962962963</c:v>
                </c:pt>
                <c:pt idx="238">
                  <c:v>68.571428571428569</c:v>
                </c:pt>
                <c:pt idx="239">
                  <c:v>45.901639344262293</c:v>
                </c:pt>
                <c:pt idx="240">
                  <c:v>26.19047619047619</c:v>
                </c:pt>
                <c:pt idx="241">
                  <c:v>30.64516129032258</c:v>
                </c:pt>
                <c:pt idx="242">
                  <c:v>19.27272727272727</c:v>
                </c:pt>
                <c:pt idx="243">
                  <c:v>26.363636363636363</c:v>
                </c:pt>
                <c:pt idx="244">
                  <c:v>24.642857142857142</c:v>
                </c:pt>
                <c:pt idx="245">
                  <c:v>73.80952380952381</c:v>
                </c:pt>
                <c:pt idx="246">
                  <c:v>14.179104477611942</c:v>
                </c:pt>
                <c:pt idx="247">
                  <c:v>54.54545454545454</c:v>
                </c:pt>
                <c:pt idx="248">
                  <c:v>34.210526315789473</c:v>
                </c:pt>
                <c:pt idx="249">
                  <c:v>57.692307692307693</c:v>
                </c:pt>
                <c:pt idx="250">
                  <c:v>34.05797101449275</c:v>
                </c:pt>
                <c:pt idx="251">
                  <c:v>40.487804878048784</c:v>
                </c:pt>
                <c:pt idx="252">
                  <c:v>73.214285714285722</c:v>
                </c:pt>
                <c:pt idx="253">
                  <c:v>23.52941176470588</c:v>
                </c:pt>
                <c:pt idx="254">
                  <c:v>56.620046620046615</c:v>
                </c:pt>
                <c:pt idx="255">
                  <c:v>42.796610169491522</c:v>
                </c:pt>
                <c:pt idx="256">
                  <c:v>57.89473684210526</c:v>
                </c:pt>
                <c:pt idx="257">
                  <c:v>25</c:v>
                </c:pt>
                <c:pt idx="258">
                  <c:v>46.153846153846153</c:v>
                </c:pt>
                <c:pt idx="259">
                  <c:v>61.111111111111107</c:v>
                </c:pt>
                <c:pt idx="260">
                  <c:v>63.829787234042549</c:v>
                </c:pt>
                <c:pt idx="261">
                  <c:v>22.073578595317727</c:v>
                </c:pt>
                <c:pt idx="262">
                  <c:v>34.254143646408835</c:v>
                </c:pt>
                <c:pt idx="263">
                  <c:v>40.86317722681359</c:v>
                </c:pt>
                <c:pt idx="264">
                  <c:v>19.811320754716981</c:v>
                </c:pt>
                <c:pt idx="265">
                  <c:v>48.507462686567166</c:v>
                </c:pt>
                <c:pt idx="266">
                  <c:v>89.130434782608688</c:v>
                </c:pt>
                <c:pt idx="267">
                  <c:v>67</c:v>
                </c:pt>
                <c:pt idx="268">
                  <c:v>31.506849315068497</c:v>
                </c:pt>
                <c:pt idx="269">
                  <c:v>14.285714285714285</c:v>
                </c:pt>
                <c:pt idx="270">
                  <c:v>37.719298245614034</c:v>
                </c:pt>
                <c:pt idx="271">
                  <c:v>40</c:v>
                </c:pt>
                <c:pt idx="272">
                  <c:v>46.88796680497925</c:v>
                </c:pt>
                <c:pt idx="273">
                  <c:v>49.532710280373827</c:v>
                </c:pt>
                <c:pt idx="274">
                  <c:v>28.037383177570092</c:v>
                </c:pt>
                <c:pt idx="275">
                  <c:v>22.123893805309734</c:v>
                </c:pt>
                <c:pt idx="276">
                  <c:v>63.46153846153846</c:v>
                </c:pt>
                <c:pt idx="277">
                  <c:v>79.487179487179489</c:v>
                </c:pt>
                <c:pt idx="278">
                  <c:v>26.984126984126984</c:v>
                </c:pt>
                <c:pt idx="279">
                  <c:v>35.18518518518519</c:v>
                </c:pt>
                <c:pt idx="280">
                  <c:v>15.580736543909348</c:v>
                </c:pt>
                <c:pt idx="281">
                  <c:v>20.370370370370374</c:v>
                </c:pt>
                <c:pt idx="282">
                  <c:v>19.689119170984458</c:v>
                </c:pt>
                <c:pt idx="283">
                  <c:v>68.902439024390247</c:v>
                </c:pt>
                <c:pt idx="284">
                  <c:v>32.231404958677686</c:v>
                </c:pt>
                <c:pt idx="285">
                  <c:v>37.956204379562038</c:v>
                </c:pt>
                <c:pt idx="286">
                  <c:v>29.487179487179485</c:v>
                </c:pt>
                <c:pt idx="287">
                  <c:v>29.850746268656717</c:v>
                </c:pt>
                <c:pt idx="288">
                  <c:v>23.076923076923077</c:v>
                </c:pt>
                <c:pt idx="289">
                  <c:v>24.725274725274723</c:v>
                </c:pt>
                <c:pt idx="290">
                  <c:v>30.864197530864196</c:v>
                </c:pt>
                <c:pt idx="291">
                  <c:v>73.913043478260875</c:v>
                </c:pt>
                <c:pt idx="292">
                  <c:v>46.739130434782609</c:v>
                </c:pt>
                <c:pt idx="293">
                  <c:v>30.656934306569344</c:v>
                </c:pt>
                <c:pt idx="294">
                  <c:v>44.776119402985074</c:v>
                </c:pt>
                <c:pt idx="295">
                  <c:v>54.901960784313722</c:v>
                </c:pt>
                <c:pt idx="296">
                  <c:v>65.517241379310349</c:v>
                </c:pt>
                <c:pt idx="297">
                  <c:v>31.372549019607842</c:v>
                </c:pt>
                <c:pt idx="298">
                  <c:v>29.585798816568047</c:v>
                </c:pt>
                <c:pt idx="299">
                  <c:v>44.117647058823529</c:v>
                </c:pt>
                <c:pt idx="300">
                  <c:v>37.593984962406012</c:v>
                </c:pt>
                <c:pt idx="301">
                  <c:v>47.033898305084747</c:v>
                </c:pt>
                <c:pt idx="302">
                  <c:v>25.622775800711743</c:v>
                </c:pt>
                <c:pt idx="303">
                  <c:v>26.21359223300971</c:v>
                </c:pt>
                <c:pt idx="304">
                  <c:v>32.584269662921351</c:v>
                </c:pt>
                <c:pt idx="305">
                  <c:v>18.75</c:v>
                </c:pt>
                <c:pt idx="306">
                  <c:v>22.65625</c:v>
                </c:pt>
                <c:pt idx="307">
                  <c:v>21.052631578947366</c:v>
                </c:pt>
                <c:pt idx="308">
                  <c:v>56.024096385542173</c:v>
                </c:pt>
                <c:pt idx="309">
                  <c:v>37</c:v>
                </c:pt>
                <c:pt idx="310">
                  <c:v>50</c:v>
                </c:pt>
                <c:pt idx="311">
                  <c:v>31.111111111111111</c:v>
                </c:pt>
                <c:pt idx="312">
                  <c:v>45</c:v>
                </c:pt>
                <c:pt idx="313">
                  <c:v>30.555555555555554</c:v>
                </c:pt>
                <c:pt idx="314">
                  <c:v>35.514018691588788</c:v>
                </c:pt>
                <c:pt idx="315">
                  <c:v>41.584158415841586</c:v>
                </c:pt>
                <c:pt idx="316">
                  <c:v>30.76923076923077</c:v>
                </c:pt>
                <c:pt idx="317">
                  <c:v>15.555555555555555</c:v>
                </c:pt>
                <c:pt idx="318">
                  <c:v>32.291666666666671</c:v>
                </c:pt>
                <c:pt idx="319">
                  <c:v>46.153846153846153</c:v>
                </c:pt>
                <c:pt idx="320">
                  <c:v>30.088495575221238</c:v>
                </c:pt>
                <c:pt idx="321">
                  <c:v>23.684210526315791</c:v>
                </c:pt>
                <c:pt idx="322">
                  <c:v>26.086956521739129</c:v>
                </c:pt>
                <c:pt idx="323">
                  <c:v>22.891566265060241</c:v>
                </c:pt>
                <c:pt idx="324">
                  <c:v>21.287758346581878</c:v>
                </c:pt>
                <c:pt idx="325">
                  <c:v>21.12676056338028</c:v>
                </c:pt>
                <c:pt idx="326">
                  <c:v>25.409836065573771</c:v>
                </c:pt>
                <c:pt idx="327">
                  <c:v>46.153846153846153</c:v>
                </c:pt>
                <c:pt idx="328">
                  <c:v>25</c:v>
                </c:pt>
                <c:pt idx="329">
                  <c:v>37.634408602150536</c:v>
                </c:pt>
                <c:pt idx="330">
                  <c:v>20.512820512820515</c:v>
                </c:pt>
                <c:pt idx="331">
                  <c:v>42.222222222222221</c:v>
                </c:pt>
                <c:pt idx="332">
                  <c:v>34.069400630914828</c:v>
                </c:pt>
                <c:pt idx="333">
                  <c:v>19.130434782608695</c:v>
                </c:pt>
                <c:pt idx="334">
                  <c:v>34.090909090909086</c:v>
                </c:pt>
                <c:pt idx="335">
                  <c:v>137.2093023255814</c:v>
                </c:pt>
                <c:pt idx="336">
                  <c:v>35.353535353535349</c:v>
                </c:pt>
                <c:pt idx="337">
                  <c:v>32.954545454545453</c:v>
                </c:pt>
                <c:pt idx="338">
                  <c:v>52.941176470588232</c:v>
                </c:pt>
                <c:pt idx="339">
                  <c:v>39.495798319327733</c:v>
                </c:pt>
                <c:pt idx="340">
                  <c:v>28.961748633879782</c:v>
                </c:pt>
                <c:pt idx="341">
                  <c:v>15.294117647058824</c:v>
                </c:pt>
                <c:pt idx="342">
                  <c:v>73.913043478260875</c:v>
                </c:pt>
                <c:pt idx="343">
                  <c:v>26.219512195121951</c:v>
                </c:pt>
                <c:pt idx="344">
                  <c:v>60.810810810810814</c:v>
                </c:pt>
                <c:pt idx="345">
                  <c:v>58.536585365853661</c:v>
                </c:pt>
                <c:pt idx="346">
                  <c:v>22.885572139303481</c:v>
                </c:pt>
                <c:pt idx="347">
                  <c:v>49.03846153846154</c:v>
                </c:pt>
                <c:pt idx="348">
                  <c:v>44.537815126050418</c:v>
                </c:pt>
                <c:pt idx="349">
                  <c:v>17.333333333333332</c:v>
                </c:pt>
                <c:pt idx="350">
                  <c:v>37.6</c:v>
                </c:pt>
                <c:pt idx="351">
                  <c:v>12.931034482758621</c:v>
                </c:pt>
                <c:pt idx="352">
                  <c:v>20.089285714285715</c:v>
                </c:pt>
                <c:pt idx="354">
                  <c:v>76.315789473684205</c:v>
                </c:pt>
                <c:pt idx="355">
                  <c:v>39.080459770114942</c:v>
                </c:pt>
                <c:pt idx="356">
                  <c:v>46.551724137931039</c:v>
                </c:pt>
                <c:pt idx="357">
                  <c:v>42.553191489361701</c:v>
                </c:pt>
                <c:pt idx="358">
                  <c:v>17.343173431734318</c:v>
                </c:pt>
                <c:pt idx="359">
                  <c:v>28.703703703703702</c:v>
                </c:pt>
                <c:pt idx="360">
                  <c:v>11.959287531806615</c:v>
                </c:pt>
                <c:pt idx="361">
                  <c:v>33.962264150943398</c:v>
                </c:pt>
                <c:pt idx="362">
                  <c:v>44.642857142857146</c:v>
                </c:pt>
                <c:pt idx="363">
                  <c:v>38.532110091743121</c:v>
                </c:pt>
                <c:pt idx="364">
                  <c:v>45</c:v>
                </c:pt>
                <c:pt idx="365">
                  <c:v>46.969696969696969</c:v>
                </c:pt>
                <c:pt idx="366">
                  <c:v>45.283018867924525</c:v>
                </c:pt>
                <c:pt idx="367">
                  <c:v>30.303030303030305</c:v>
                </c:pt>
                <c:pt idx="368">
                  <c:v>39.195979899497488</c:v>
                </c:pt>
                <c:pt idx="369">
                  <c:v>39.534883720930232</c:v>
                </c:pt>
                <c:pt idx="370">
                  <c:v>40.883977900552487</c:v>
                </c:pt>
                <c:pt idx="371">
                  <c:v>22.614840989399291</c:v>
                </c:pt>
                <c:pt idx="372">
                  <c:v>26.519337016574585</c:v>
                </c:pt>
                <c:pt idx="373">
                  <c:v>58.94736842105263</c:v>
                </c:pt>
                <c:pt idx="374">
                  <c:v>16.25</c:v>
                </c:pt>
                <c:pt idx="375">
                  <c:v>27.058823529411764</c:v>
                </c:pt>
                <c:pt idx="376">
                  <c:v>30</c:v>
                </c:pt>
                <c:pt idx="378">
                  <c:v>43.75</c:v>
                </c:pt>
                <c:pt idx="379">
                  <c:v>28.936170212765958</c:v>
                </c:pt>
                <c:pt idx="380">
                  <c:v>76.666666666666657</c:v>
                </c:pt>
                <c:pt idx="381">
                  <c:v>29.955947136563875</c:v>
                </c:pt>
              </c:numCache>
            </c:numRef>
          </c:xVal>
          <c:yVal>
            <c:numRef>
              <c:f>Arkusz1!$H$2:$H$383</c:f>
              <c:numCache>
                <c:formatCode>0</c:formatCode>
                <c:ptCount val="382"/>
                <c:pt idx="0">
                  <c:v>55</c:v>
                </c:pt>
                <c:pt idx="1">
                  <c:v>44</c:v>
                </c:pt>
                <c:pt idx="2">
                  <c:v>32</c:v>
                </c:pt>
                <c:pt idx="3">
                  <c:v>102</c:v>
                </c:pt>
                <c:pt idx="4">
                  <c:v>50</c:v>
                </c:pt>
                <c:pt idx="5">
                  <c:v>80</c:v>
                </c:pt>
                <c:pt idx="6">
                  <c:v>13</c:v>
                </c:pt>
                <c:pt idx="7">
                  <c:v>90</c:v>
                </c:pt>
                <c:pt idx="8">
                  <c:v>102</c:v>
                </c:pt>
                <c:pt idx="9">
                  <c:v>65</c:v>
                </c:pt>
                <c:pt idx="10">
                  <c:v>71</c:v>
                </c:pt>
                <c:pt idx="11">
                  <c:v>69</c:v>
                </c:pt>
                <c:pt idx="12">
                  <c:v>39</c:v>
                </c:pt>
                <c:pt idx="13">
                  <c:v>58</c:v>
                </c:pt>
                <c:pt idx="14">
                  <c:v>14</c:v>
                </c:pt>
                <c:pt idx="15">
                  <c:v>94</c:v>
                </c:pt>
                <c:pt idx="16">
                  <c:v>40</c:v>
                </c:pt>
                <c:pt idx="17">
                  <c:v>25</c:v>
                </c:pt>
                <c:pt idx="18">
                  <c:v>41</c:v>
                </c:pt>
                <c:pt idx="19">
                  <c:v>19</c:v>
                </c:pt>
                <c:pt idx="20">
                  <c:v>47</c:v>
                </c:pt>
                <c:pt idx="21">
                  <c:v>53</c:v>
                </c:pt>
                <c:pt idx="22">
                  <c:v>66</c:v>
                </c:pt>
                <c:pt idx="23">
                  <c:v>81</c:v>
                </c:pt>
                <c:pt idx="24">
                  <c:v>68</c:v>
                </c:pt>
                <c:pt idx="25">
                  <c:v>82</c:v>
                </c:pt>
                <c:pt idx="26">
                  <c:v>24</c:v>
                </c:pt>
                <c:pt idx="27">
                  <c:v>40</c:v>
                </c:pt>
                <c:pt idx="28">
                  <c:v>33</c:v>
                </c:pt>
                <c:pt idx="29">
                  <c:v>25</c:v>
                </c:pt>
                <c:pt idx="30">
                  <c:v>25</c:v>
                </c:pt>
                <c:pt idx="31">
                  <c:v>67</c:v>
                </c:pt>
                <c:pt idx="32">
                  <c:v>56</c:v>
                </c:pt>
                <c:pt idx="33">
                  <c:v>64</c:v>
                </c:pt>
                <c:pt idx="34">
                  <c:v>26</c:v>
                </c:pt>
                <c:pt idx="35">
                  <c:v>35</c:v>
                </c:pt>
                <c:pt idx="36">
                  <c:v>70</c:v>
                </c:pt>
                <c:pt idx="37">
                  <c:v>54</c:v>
                </c:pt>
                <c:pt idx="38">
                  <c:v>60</c:v>
                </c:pt>
                <c:pt idx="39">
                  <c:v>120</c:v>
                </c:pt>
                <c:pt idx="40">
                  <c:v>53</c:v>
                </c:pt>
                <c:pt idx="41">
                  <c:v>166</c:v>
                </c:pt>
                <c:pt idx="42">
                  <c:v>79</c:v>
                </c:pt>
                <c:pt idx="43">
                  <c:v>20</c:v>
                </c:pt>
                <c:pt idx="44">
                  <c:v>35</c:v>
                </c:pt>
                <c:pt idx="45">
                  <c:v>71</c:v>
                </c:pt>
                <c:pt idx="46">
                  <c:v>62</c:v>
                </c:pt>
                <c:pt idx="47">
                  <c:v>85</c:v>
                </c:pt>
                <c:pt idx="48">
                  <c:v>63</c:v>
                </c:pt>
                <c:pt idx="49">
                  <c:v>27</c:v>
                </c:pt>
                <c:pt idx="50">
                  <c:v>24</c:v>
                </c:pt>
                <c:pt idx="51">
                  <c:v>32</c:v>
                </c:pt>
                <c:pt idx="52">
                  <c:v>44</c:v>
                </c:pt>
                <c:pt idx="53">
                  <c:v>64</c:v>
                </c:pt>
                <c:pt idx="54">
                  <c:v>20</c:v>
                </c:pt>
                <c:pt idx="55">
                  <c:v>62</c:v>
                </c:pt>
                <c:pt idx="56">
                  <c:v>54</c:v>
                </c:pt>
                <c:pt idx="57">
                  <c:v>43</c:v>
                </c:pt>
                <c:pt idx="58">
                  <c:v>28</c:v>
                </c:pt>
                <c:pt idx="59">
                  <c:v>37</c:v>
                </c:pt>
                <c:pt idx="60">
                  <c:v>66</c:v>
                </c:pt>
                <c:pt idx="61">
                  <c:v>28</c:v>
                </c:pt>
                <c:pt idx="62">
                  <c:v>52</c:v>
                </c:pt>
                <c:pt idx="63">
                  <c:v>61</c:v>
                </c:pt>
                <c:pt idx="64">
                  <c:v>64.98</c:v>
                </c:pt>
                <c:pt idx="65">
                  <c:v>28</c:v>
                </c:pt>
                <c:pt idx="66">
                  <c:v>17</c:v>
                </c:pt>
                <c:pt idx="67">
                  <c:v>43</c:v>
                </c:pt>
                <c:pt idx="68">
                  <c:v>40</c:v>
                </c:pt>
                <c:pt idx="69">
                  <c:v>30</c:v>
                </c:pt>
                <c:pt idx="70">
                  <c:v>71</c:v>
                </c:pt>
                <c:pt idx="71">
                  <c:v>62</c:v>
                </c:pt>
                <c:pt idx="72">
                  <c:v>41</c:v>
                </c:pt>
                <c:pt idx="73">
                  <c:v>46</c:v>
                </c:pt>
                <c:pt idx="74">
                  <c:v>62</c:v>
                </c:pt>
                <c:pt idx="75">
                  <c:v>59</c:v>
                </c:pt>
                <c:pt idx="76">
                  <c:v>49</c:v>
                </c:pt>
                <c:pt idx="77">
                  <c:v>15</c:v>
                </c:pt>
                <c:pt idx="78">
                  <c:v>31</c:v>
                </c:pt>
                <c:pt idx="79">
                  <c:v>84</c:v>
                </c:pt>
                <c:pt idx="80">
                  <c:v>40</c:v>
                </c:pt>
                <c:pt idx="81">
                  <c:v>46</c:v>
                </c:pt>
                <c:pt idx="82">
                  <c:v>70</c:v>
                </c:pt>
                <c:pt idx="83">
                  <c:v>28</c:v>
                </c:pt>
                <c:pt idx="84">
                  <c:v>45</c:v>
                </c:pt>
                <c:pt idx="85">
                  <c:v>61</c:v>
                </c:pt>
                <c:pt idx="86">
                  <c:v>33</c:v>
                </c:pt>
                <c:pt idx="87">
                  <c:v>47</c:v>
                </c:pt>
                <c:pt idx="88">
                  <c:v>51</c:v>
                </c:pt>
                <c:pt idx="89">
                  <c:v>22</c:v>
                </c:pt>
                <c:pt idx="90">
                  <c:v>71</c:v>
                </c:pt>
                <c:pt idx="91">
                  <c:v>41</c:v>
                </c:pt>
                <c:pt idx="92">
                  <c:v>27</c:v>
                </c:pt>
                <c:pt idx="93">
                  <c:v>21</c:v>
                </c:pt>
                <c:pt idx="94">
                  <c:v>17</c:v>
                </c:pt>
                <c:pt idx="95">
                  <c:v>47</c:v>
                </c:pt>
                <c:pt idx="96">
                  <c:v>49</c:v>
                </c:pt>
                <c:pt idx="97">
                  <c:v>37</c:v>
                </c:pt>
                <c:pt idx="98">
                  <c:v>36</c:v>
                </c:pt>
                <c:pt idx="99">
                  <c:v>53</c:v>
                </c:pt>
                <c:pt idx="100">
                  <c:v>52</c:v>
                </c:pt>
                <c:pt idx="101">
                  <c:v>49</c:v>
                </c:pt>
                <c:pt idx="102">
                  <c:v>42</c:v>
                </c:pt>
                <c:pt idx="103">
                  <c:v>70</c:v>
                </c:pt>
                <c:pt idx="104">
                  <c:v>48</c:v>
                </c:pt>
                <c:pt idx="105">
                  <c:v>46</c:v>
                </c:pt>
                <c:pt idx="106">
                  <c:v>53</c:v>
                </c:pt>
                <c:pt idx="107">
                  <c:v>52</c:v>
                </c:pt>
                <c:pt idx="108">
                  <c:v>33</c:v>
                </c:pt>
                <c:pt idx="109">
                  <c:v>61</c:v>
                </c:pt>
                <c:pt idx="110">
                  <c:v>63</c:v>
                </c:pt>
                <c:pt idx="111">
                  <c:v>50</c:v>
                </c:pt>
                <c:pt idx="112">
                  <c:v>35</c:v>
                </c:pt>
                <c:pt idx="113">
                  <c:v>76</c:v>
                </c:pt>
                <c:pt idx="114">
                  <c:v>40</c:v>
                </c:pt>
                <c:pt idx="115">
                  <c:v>65</c:v>
                </c:pt>
                <c:pt idx="116">
                  <c:v>61</c:v>
                </c:pt>
                <c:pt idx="117">
                  <c:v>72</c:v>
                </c:pt>
                <c:pt idx="118">
                  <c:v>42</c:v>
                </c:pt>
                <c:pt idx="119">
                  <c:v>39</c:v>
                </c:pt>
                <c:pt idx="120">
                  <c:v>58</c:v>
                </c:pt>
                <c:pt idx="121">
                  <c:v>35</c:v>
                </c:pt>
                <c:pt idx="122">
                  <c:v>66</c:v>
                </c:pt>
                <c:pt idx="123">
                  <c:v>53</c:v>
                </c:pt>
                <c:pt idx="124">
                  <c:v>18</c:v>
                </c:pt>
                <c:pt idx="125">
                  <c:v>122</c:v>
                </c:pt>
                <c:pt idx="126">
                  <c:v>55</c:v>
                </c:pt>
                <c:pt idx="127">
                  <c:v>40</c:v>
                </c:pt>
                <c:pt idx="128">
                  <c:v>40</c:v>
                </c:pt>
                <c:pt idx="129">
                  <c:v>18</c:v>
                </c:pt>
                <c:pt idx="130">
                  <c:v>63</c:v>
                </c:pt>
                <c:pt idx="131">
                  <c:v>36</c:v>
                </c:pt>
                <c:pt idx="132">
                  <c:v>66</c:v>
                </c:pt>
                <c:pt idx="133">
                  <c:v>30</c:v>
                </c:pt>
                <c:pt idx="134">
                  <c:v>50</c:v>
                </c:pt>
                <c:pt idx="135">
                  <c:v>74</c:v>
                </c:pt>
                <c:pt idx="136">
                  <c:v>40</c:v>
                </c:pt>
                <c:pt idx="137">
                  <c:v>48</c:v>
                </c:pt>
                <c:pt idx="138">
                  <c:v>96</c:v>
                </c:pt>
                <c:pt idx="139">
                  <c:v>23</c:v>
                </c:pt>
                <c:pt idx="140">
                  <c:v>46</c:v>
                </c:pt>
                <c:pt idx="141">
                  <c:v>100</c:v>
                </c:pt>
                <c:pt idx="142">
                  <c:v>97</c:v>
                </c:pt>
                <c:pt idx="143">
                  <c:v>24</c:v>
                </c:pt>
                <c:pt idx="144">
                  <c:v>27</c:v>
                </c:pt>
                <c:pt idx="145">
                  <c:v>8</c:v>
                </c:pt>
                <c:pt idx="146">
                  <c:v>41</c:v>
                </c:pt>
                <c:pt idx="147">
                  <c:v>39</c:v>
                </c:pt>
                <c:pt idx="148">
                  <c:v>17</c:v>
                </c:pt>
                <c:pt idx="149">
                  <c:v>81</c:v>
                </c:pt>
                <c:pt idx="150">
                  <c:v>57</c:v>
                </c:pt>
                <c:pt idx="151">
                  <c:v>100</c:v>
                </c:pt>
                <c:pt idx="152">
                  <c:v>43</c:v>
                </c:pt>
                <c:pt idx="153">
                  <c:v>71</c:v>
                </c:pt>
                <c:pt idx="154">
                  <c:v>55</c:v>
                </c:pt>
                <c:pt idx="155">
                  <c:v>105</c:v>
                </c:pt>
                <c:pt idx="156">
                  <c:v>40</c:v>
                </c:pt>
                <c:pt idx="157">
                  <c:v>122</c:v>
                </c:pt>
                <c:pt idx="158">
                  <c:v>81</c:v>
                </c:pt>
                <c:pt idx="159">
                  <c:v>34</c:v>
                </c:pt>
                <c:pt idx="160">
                  <c:v>101</c:v>
                </c:pt>
                <c:pt idx="161">
                  <c:v>57</c:v>
                </c:pt>
                <c:pt idx="162">
                  <c:v>23</c:v>
                </c:pt>
                <c:pt idx="163">
                  <c:v>64</c:v>
                </c:pt>
                <c:pt idx="164">
                  <c:v>84</c:v>
                </c:pt>
                <c:pt idx="165">
                  <c:v>54</c:v>
                </c:pt>
                <c:pt idx="166">
                  <c:v>31</c:v>
                </c:pt>
                <c:pt idx="167">
                  <c:v>23</c:v>
                </c:pt>
                <c:pt idx="168">
                  <c:v>52</c:v>
                </c:pt>
                <c:pt idx="169">
                  <c:v>48</c:v>
                </c:pt>
                <c:pt idx="170">
                  <c:v>57</c:v>
                </c:pt>
                <c:pt idx="171">
                  <c:v>50</c:v>
                </c:pt>
                <c:pt idx="172">
                  <c:v>70</c:v>
                </c:pt>
                <c:pt idx="173">
                  <c:v>31</c:v>
                </c:pt>
                <c:pt idx="174">
                  <c:v>34</c:v>
                </c:pt>
                <c:pt idx="175">
                  <c:v>75</c:v>
                </c:pt>
                <c:pt idx="176">
                  <c:v>50</c:v>
                </c:pt>
                <c:pt idx="177">
                  <c:v>60</c:v>
                </c:pt>
                <c:pt idx="178">
                  <c:v>66</c:v>
                </c:pt>
                <c:pt idx="179">
                  <c:v>84</c:v>
                </c:pt>
                <c:pt idx="180">
                  <c:v>61</c:v>
                </c:pt>
                <c:pt idx="181">
                  <c:v>45</c:v>
                </c:pt>
                <c:pt idx="182">
                  <c:v>104</c:v>
                </c:pt>
                <c:pt idx="183">
                  <c:v>40</c:v>
                </c:pt>
                <c:pt idx="184">
                  <c:v>85</c:v>
                </c:pt>
                <c:pt idx="185">
                  <c:v>86</c:v>
                </c:pt>
                <c:pt idx="186">
                  <c:v>30</c:v>
                </c:pt>
                <c:pt idx="187">
                  <c:v>83</c:v>
                </c:pt>
                <c:pt idx="188">
                  <c:v>94</c:v>
                </c:pt>
                <c:pt idx="189">
                  <c:v>27</c:v>
                </c:pt>
                <c:pt idx="190">
                  <c:v>25</c:v>
                </c:pt>
                <c:pt idx="191">
                  <c:v>66</c:v>
                </c:pt>
                <c:pt idx="192">
                  <c:v>56</c:v>
                </c:pt>
                <c:pt idx="193">
                  <c:v>43</c:v>
                </c:pt>
                <c:pt idx="194">
                  <c:v>41</c:v>
                </c:pt>
                <c:pt idx="195">
                  <c:v>37</c:v>
                </c:pt>
                <c:pt idx="196">
                  <c:v>32</c:v>
                </c:pt>
                <c:pt idx="197">
                  <c:v>29</c:v>
                </c:pt>
                <c:pt idx="198">
                  <c:v>58</c:v>
                </c:pt>
                <c:pt idx="199">
                  <c:v>41</c:v>
                </c:pt>
                <c:pt idx="200">
                  <c:v>42</c:v>
                </c:pt>
                <c:pt idx="201">
                  <c:v>56</c:v>
                </c:pt>
                <c:pt idx="202">
                  <c:v>73</c:v>
                </c:pt>
                <c:pt idx="203">
                  <c:v>39</c:v>
                </c:pt>
                <c:pt idx="204">
                  <c:v>106</c:v>
                </c:pt>
                <c:pt idx="205">
                  <c:v>38</c:v>
                </c:pt>
                <c:pt idx="206">
                  <c:v>65</c:v>
                </c:pt>
                <c:pt idx="207">
                  <c:v>32</c:v>
                </c:pt>
                <c:pt idx="208">
                  <c:v>46</c:v>
                </c:pt>
                <c:pt idx="209">
                  <c:v>42</c:v>
                </c:pt>
                <c:pt idx="210">
                  <c:v>51</c:v>
                </c:pt>
                <c:pt idx="211">
                  <c:v>70</c:v>
                </c:pt>
                <c:pt idx="212">
                  <c:v>37</c:v>
                </c:pt>
                <c:pt idx="213">
                  <c:v>77</c:v>
                </c:pt>
                <c:pt idx="214">
                  <c:v>66</c:v>
                </c:pt>
                <c:pt idx="215">
                  <c:v>117</c:v>
                </c:pt>
                <c:pt idx="216">
                  <c:v>123</c:v>
                </c:pt>
                <c:pt idx="217">
                  <c:v>42</c:v>
                </c:pt>
                <c:pt idx="218">
                  <c:v>50</c:v>
                </c:pt>
                <c:pt idx="219">
                  <c:v>43</c:v>
                </c:pt>
                <c:pt idx="220">
                  <c:v>42</c:v>
                </c:pt>
                <c:pt idx="221">
                  <c:v>16</c:v>
                </c:pt>
                <c:pt idx="222">
                  <c:v>59</c:v>
                </c:pt>
                <c:pt idx="223">
                  <c:v>20</c:v>
                </c:pt>
                <c:pt idx="224">
                  <c:v>96</c:v>
                </c:pt>
                <c:pt idx="225">
                  <c:v>49</c:v>
                </c:pt>
                <c:pt idx="226">
                  <c:v>48</c:v>
                </c:pt>
                <c:pt idx="227">
                  <c:v>39</c:v>
                </c:pt>
                <c:pt idx="228">
                  <c:v>40</c:v>
                </c:pt>
                <c:pt idx="229">
                  <c:v>26</c:v>
                </c:pt>
                <c:pt idx="230">
                  <c:v>70</c:v>
                </c:pt>
                <c:pt idx="231">
                  <c:v>76</c:v>
                </c:pt>
                <c:pt idx="232">
                  <c:v>25</c:v>
                </c:pt>
                <c:pt idx="233">
                  <c:v>55.66</c:v>
                </c:pt>
                <c:pt idx="234">
                  <c:v>62</c:v>
                </c:pt>
                <c:pt idx="235">
                  <c:v>11</c:v>
                </c:pt>
                <c:pt idx="236">
                  <c:v>53</c:v>
                </c:pt>
                <c:pt idx="237">
                  <c:v>75</c:v>
                </c:pt>
                <c:pt idx="238">
                  <c:v>66</c:v>
                </c:pt>
                <c:pt idx="239">
                  <c:v>24</c:v>
                </c:pt>
                <c:pt idx="240">
                  <c:v>84</c:v>
                </c:pt>
                <c:pt idx="241">
                  <c:v>43</c:v>
                </c:pt>
                <c:pt idx="242">
                  <c:v>35</c:v>
                </c:pt>
                <c:pt idx="243">
                  <c:v>48</c:v>
                </c:pt>
                <c:pt idx="244">
                  <c:v>65</c:v>
                </c:pt>
                <c:pt idx="245">
                  <c:v>66</c:v>
                </c:pt>
                <c:pt idx="246">
                  <c:v>33</c:v>
                </c:pt>
                <c:pt idx="247">
                  <c:v>52</c:v>
                </c:pt>
                <c:pt idx="248">
                  <c:v>33</c:v>
                </c:pt>
                <c:pt idx="249">
                  <c:v>44</c:v>
                </c:pt>
                <c:pt idx="250">
                  <c:v>92</c:v>
                </c:pt>
                <c:pt idx="251">
                  <c:v>68</c:v>
                </c:pt>
                <c:pt idx="252">
                  <c:v>79</c:v>
                </c:pt>
                <c:pt idx="253">
                  <c:v>48</c:v>
                </c:pt>
                <c:pt idx="254">
                  <c:v>101.28</c:v>
                </c:pt>
                <c:pt idx="255">
                  <c:v>92</c:v>
                </c:pt>
                <c:pt idx="256">
                  <c:v>82</c:v>
                </c:pt>
                <c:pt idx="257">
                  <c:v>45</c:v>
                </c:pt>
                <c:pt idx="258">
                  <c:v>48</c:v>
                </c:pt>
                <c:pt idx="259">
                  <c:v>92</c:v>
                </c:pt>
                <c:pt idx="260">
                  <c:v>53</c:v>
                </c:pt>
                <c:pt idx="261">
                  <c:v>38</c:v>
                </c:pt>
                <c:pt idx="262">
                  <c:v>40</c:v>
                </c:pt>
                <c:pt idx="263">
                  <c:v>69.88</c:v>
                </c:pt>
                <c:pt idx="264">
                  <c:v>49</c:v>
                </c:pt>
                <c:pt idx="265">
                  <c:v>94</c:v>
                </c:pt>
                <c:pt idx="266">
                  <c:v>73</c:v>
                </c:pt>
                <c:pt idx="267">
                  <c:v>81</c:v>
                </c:pt>
                <c:pt idx="268">
                  <c:v>44</c:v>
                </c:pt>
                <c:pt idx="269">
                  <c:v>53</c:v>
                </c:pt>
                <c:pt idx="270">
                  <c:v>54</c:v>
                </c:pt>
                <c:pt idx="271">
                  <c:v>81</c:v>
                </c:pt>
                <c:pt idx="272">
                  <c:v>72</c:v>
                </c:pt>
                <c:pt idx="273">
                  <c:v>30</c:v>
                </c:pt>
                <c:pt idx="274">
                  <c:v>40</c:v>
                </c:pt>
                <c:pt idx="275">
                  <c:v>40</c:v>
                </c:pt>
                <c:pt idx="276">
                  <c:v>44</c:v>
                </c:pt>
                <c:pt idx="277">
                  <c:v>99</c:v>
                </c:pt>
                <c:pt idx="278">
                  <c:v>48</c:v>
                </c:pt>
                <c:pt idx="279">
                  <c:v>27</c:v>
                </c:pt>
                <c:pt idx="280">
                  <c:v>58</c:v>
                </c:pt>
                <c:pt idx="281">
                  <c:v>50</c:v>
                </c:pt>
                <c:pt idx="282">
                  <c:v>70</c:v>
                </c:pt>
                <c:pt idx="283">
                  <c:v>131</c:v>
                </c:pt>
                <c:pt idx="284">
                  <c:v>37</c:v>
                </c:pt>
                <c:pt idx="285">
                  <c:v>57</c:v>
                </c:pt>
                <c:pt idx="286">
                  <c:v>57</c:v>
                </c:pt>
                <c:pt idx="287">
                  <c:v>83</c:v>
                </c:pt>
                <c:pt idx="288">
                  <c:v>14</c:v>
                </c:pt>
                <c:pt idx="289">
                  <c:v>65</c:v>
                </c:pt>
                <c:pt idx="290">
                  <c:v>34</c:v>
                </c:pt>
                <c:pt idx="291">
                  <c:v>44</c:v>
                </c:pt>
                <c:pt idx="292">
                  <c:v>51</c:v>
                </c:pt>
                <c:pt idx="293">
                  <c:v>36</c:v>
                </c:pt>
                <c:pt idx="294">
                  <c:v>40</c:v>
                </c:pt>
                <c:pt idx="295">
                  <c:v>58</c:v>
                </c:pt>
                <c:pt idx="296">
                  <c:v>38</c:v>
                </c:pt>
                <c:pt idx="297">
                  <c:v>37</c:v>
                </c:pt>
                <c:pt idx="298">
                  <c:v>70</c:v>
                </c:pt>
                <c:pt idx="299">
                  <c:v>82</c:v>
                </c:pt>
                <c:pt idx="300">
                  <c:v>58</c:v>
                </c:pt>
                <c:pt idx="301">
                  <c:v>84</c:v>
                </c:pt>
                <c:pt idx="302">
                  <c:v>75</c:v>
                </c:pt>
                <c:pt idx="303">
                  <c:v>57</c:v>
                </c:pt>
                <c:pt idx="304">
                  <c:v>39</c:v>
                </c:pt>
                <c:pt idx="305">
                  <c:v>15</c:v>
                </c:pt>
                <c:pt idx="306">
                  <c:v>25</c:v>
                </c:pt>
                <c:pt idx="307">
                  <c:v>36</c:v>
                </c:pt>
                <c:pt idx="308">
                  <c:v>8</c:v>
                </c:pt>
                <c:pt idx="309">
                  <c:v>50</c:v>
                </c:pt>
                <c:pt idx="310">
                  <c:v>42</c:v>
                </c:pt>
                <c:pt idx="311">
                  <c:v>45</c:v>
                </c:pt>
                <c:pt idx="312">
                  <c:v>106</c:v>
                </c:pt>
                <c:pt idx="313">
                  <c:v>55</c:v>
                </c:pt>
                <c:pt idx="314">
                  <c:v>56</c:v>
                </c:pt>
                <c:pt idx="315">
                  <c:v>27</c:v>
                </c:pt>
                <c:pt idx="316">
                  <c:v>85</c:v>
                </c:pt>
                <c:pt idx="317">
                  <c:v>30</c:v>
                </c:pt>
                <c:pt idx="318">
                  <c:v>48</c:v>
                </c:pt>
                <c:pt idx="319">
                  <c:v>49</c:v>
                </c:pt>
                <c:pt idx="320">
                  <c:v>50</c:v>
                </c:pt>
                <c:pt idx="321">
                  <c:v>49</c:v>
                </c:pt>
                <c:pt idx="322">
                  <c:v>54</c:v>
                </c:pt>
                <c:pt idx="323">
                  <c:v>58</c:v>
                </c:pt>
                <c:pt idx="324">
                  <c:v>36.4</c:v>
                </c:pt>
                <c:pt idx="325">
                  <c:v>21</c:v>
                </c:pt>
                <c:pt idx="326">
                  <c:v>73</c:v>
                </c:pt>
                <c:pt idx="327">
                  <c:v>48</c:v>
                </c:pt>
                <c:pt idx="328">
                  <c:v>56</c:v>
                </c:pt>
                <c:pt idx="329">
                  <c:v>38</c:v>
                </c:pt>
                <c:pt idx="330">
                  <c:v>61</c:v>
                </c:pt>
                <c:pt idx="331">
                  <c:v>75</c:v>
                </c:pt>
                <c:pt idx="332">
                  <c:v>42</c:v>
                </c:pt>
                <c:pt idx="333">
                  <c:v>108</c:v>
                </c:pt>
                <c:pt idx="334">
                  <c:v>57</c:v>
                </c:pt>
                <c:pt idx="335">
                  <c:v>101</c:v>
                </c:pt>
                <c:pt idx="336">
                  <c:v>26</c:v>
                </c:pt>
                <c:pt idx="337">
                  <c:v>60</c:v>
                </c:pt>
                <c:pt idx="338">
                  <c:v>45</c:v>
                </c:pt>
                <c:pt idx="339">
                  <c:v>58</c:v>
                </c:pt>
                <c:pt idx="340">
                  <c:v>96</c:v>
                </c:pt>
                <c:pt idx="341">
                  <c:v>27</c:v>
                </c:pt>
                <c:pt idx="342">
                  <c:v>134</c:v>
                </c:pt>
                <c:pt idx="343">
                  <c:v>47</c:v>
                </c:pt>
                <c:pt idx="344">
                  <c:v>49</c:v>
                </c:pt>
                <c:pt idx="345">
                  <c:v>72</c:v>
                </c:pt>
                <c:pt idx="346">
                  <c:v>36</c:v>
                </c:pt>
                <c:pt idx="347">
                  <c:v>57</c:v>
                </c:pt>
                <c:pt idx="348">
                  <c:v>75</c:v>
                </c:pt>
                <c:pt idx="349">
                  <c:v>42</c:v>
                </c:pt>
                <c:pt idx="350">
                  <c:v>102</c:v>
                </c:pt>
                <c:pt idx="351">
                  <c:v>65</c:v>
                </c:pt>
                <c:pt idx="352">
                  <c:v>35</c:v>
                </c:pt>
                <c:pt idx="353">
                  <c:v>94</c:v>
                </c:pt>
                <c:pt idx="354">
                  <c:v>43</c:v>
                </c:pt>
                <c:pt idx="355">
                  <c:v>54</c:v>
                </c:pt>
                <c:pt idx="356">
                  <c:v>54</c:v>
                </c:pt>
                <c:pt idx="357">
                  <c:v>42</c:v>
                </c:pt>
                <c:pt idx="358">
                  <c:v>58</c:v>
                </c:pt>
                <c:pt idx="359">
                  <c:v>65</c:v>
                </c:pt>
                <c:pt idx="360">
                  <c:v>26</c:v>
                </c:pt>
                <c:pt idx="361">
                  <c:v>56</c:v>
                </c:pt>
                <c:pt idx="362">
                  <c:v>70</c:v>
                </c:pt>
                <c:pt idx="363">
                  <c:v>34</c:v>
                </c:pt>
                <c:pt idx="364">
                  <c:v>31</c:v>
                </c:pt>
                <c:pt idx="365">
                  <c:v>38</c:v>
                </c:pt>
                <c:pt idx="366">
                  <c:v>75</c:v>
                </c:pt>
                <c:pt idx="367">
                  <c:v>24</c:v>
                </c:pt>
                <c:pt idx="368">
                  <c:v>56</c:v>
                </c:pt>
                <c:pt idx="369">
                  <c:v>34</c:v>
                </c:pt>
                <c:pt idx="370">
                  <c:v>56</c:v>
                </c:pt>
                <c:pt idx="371">
                  <c:v>70</c:v>
                </c:pt>
                <c:pt idx="372">
                  <c:v>42</c:v>
                </c:pt>
                <c:pt idx="373">
                  <c:v>23</c:v>
                </c:pt>
                <c:pt idx="374">
                  <c:v>26</c:v>
                </c:pt>
                <c:pt idx="375">
                  <c:v>73</c:v>
                </c:pt>
                <c:pt idx="376">
                  <c:v>45</c:v>
                </c:pt>
                <c:pt idx="377">
                  <c:v>67</c:v>
                </c:pt>
                <c:pt idx="378">
                  <c:v>64</c:v>
                </c:pt>
                <c:pt idx="379">
                  <c:v>42</c:v>
                </c:pt>
                <c:pt idx="380">
                  <c:v>70</c:v>
                </c:pt>
                <c:pt idx="381">
                  <c:v>4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803248"/>
        <c:axId val="283732896"/>
      </c:scatterChart>
      <c:valAx>
        <c:axId val="283803248"/>
        <c:scaling>
          <c:orientation val="minMax"/>
        </c:scaling>
        <c:delete val="0"/>
        <c:axPos val="b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0.0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283732896"/>
        <c:crosses val="autoZero"/>
        <c:crossBetween val="midCat"/>
      </c:valAx>
      <c:valAx>
        <c:axId val="28373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838032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K/Cr spot-24H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Arkusz1!$C$2:$C$383</c:f>
              <c:numCache>
                <c:formatCode>0.0</c:formatCode>
                <c:ptCount val="382"/>
                <c:pt idx="0">
                  <c:v>30.357142857142858</c:v>
                </c:pt>
                <c:pt idx="1">
                  <c:v>54.216867469879517</c:v>
                </c:pt>
                <c:pt idx="2">
                  <c:v>33.333333333333336</c:v>
                </c:pt>
                <c:pt idx="3">
                  <c:v>36.923076923076927</c:v>
                </c:pt>
                <c:pt idx="4">
                  <c:v>31.25</c:v>
                </c:pt>
                <c:pt idx="5">
                  <c:v>33.070866141732282</c:v>
                </c:pt>
                <c:pt idx="6">
                  <c:v>33.557046979865774</c:v>
                </c:pt>
                <c:pt idx="7">
                  <c:v>36.84210526315789</c:v>
                </c:pt>
                <c:pt idx="8">
                  <c:v>155.93220338983053</c:v>
                </c:pt>
                <c:pt idx="9">
                  <c:v>22.222222222222221</c:v>
                </c:pt>
                <c:pt idx="10">
                  <c:v>120.68965517241379</c:v>
                </c:pt>
                <c:pt idx="11">
                  <c:v>21.917808219178081</c:v>
                </c:pt>
                <c:pt idx="12">
                  <c:v>22.767857142857142</c:v>
                </c:pt>
                <c:pt idx="13">
                  <c:v>18.103448275862071</c:v>
                </c:pt>
                <c:pt idx="14">
                  <c:v>104</c:v>
                </c:pt>
                <c:pt idx="15">
                  <c:v>41.530054644808743</c:v>
                </c:pt>
                <c:pt idx="16">
                  <c:v>34.108527131782942</c:v>
                </c:pt>
                <c:pt idx="17">
                  <c:v>42.168674698795179</c:v>
                </c:pt>
                <c:pt idx="18">
                  <c:v>66.216216216216225</c:v>
                </c:pt>
                <c:pt idx="19">
                  <c:v>28.571428571428569</c:v>
                </c:pt>
                <c:pt idx="20">
                  <c:v>28.395061728395063</c:v>
                </c:pt>
                <c:pt idx="21">
                  <c:v>33.492822966507177</c:v>
                </c:pt>
                <c:pt idx="22">
                  <c:v>24.489795918367346</c:v>
                </c:pt>
                <c:pt idx="23">
                  <c:v>54.794520547945204</c:v>
                </c:pt>
                <c:pt idx="24">
                  <c:v>40.217391304347821</c:v>
                </c:pt>
                <c:pt idx="25">
                  <c:v>58.208955223880594</c:v>
                </c:pt>
                <c:pt idx="26">
                  <c:v>40</c:v>
                </c:pt>
                <c:pt idx="27">
                  <c:v>22.222222222222221</c:v>
                </c:pt>
                <c:pt idx="28">
                  <c:v>31.578947368421055</c:v>
                </c:pt>
                <c:pt idx="29">
                  <c:v>33.566433566433567</c:v>
                </c:pt>
                <c:pt idx="30">
                  <c:v>21.134020618556701</c:v>
                </c:pt>
                <c:pt idx="31">
                  <c:v>59.649122807017541</c:v>
                </c:pt>
                <c:pt idx="32">
                  <c:v>41.747572815533978</c:v>
                </c:pt>
                <c:pt idx="33">
                  <c:v>33.684210526315788</c:v>
                </c:pt>
                <c:pt idx="34">
                  <c:v>20.512820512820515</c:v>
                </c:pt>
                <c:pt idx="35">
                  <c:v>30.76923076923077</c:v>
                </c:pt>
                <c:pt idx="36">
                  <c:v>23.52941176470588</c:v>
                </c:pt>
                <c:pt idx="37">
                  <c:v>62.5</c:v>
                </c:pt>
                <c:pt idx="38">
                  <c:v>30.817610062893081</c:v>
                </c:pt>
                <c:pt idx="39">
                  <c:v>73.170731707317074</c:v>
                </c:pt>
                <c:pt idx="40">
                  <c:v>31.601731601731604</c:v>
                </c:pt>
                <c:pt idx="41">
                  <c:v>74.358974358974365</c:v>
                </c:pt>
                <c:pt idx="42">
                  <c:v>55.405405405405411</c:v>
                </c:pt>
                <c:pt idx="43">
                  <c:v>28.865979381443299</c:v>
                </c:pt>
                <c:pt idx="44">
                  <c:v>28.571428571428569</c:v>
                </c:pt>
                <c:pt idx="45">
                  <c:v>71.666666666666671</c:v>
                </c:pt>
                <c:pt idx="46">
                  <c:v>66.101694915254242</c:v>
                </c:pt>
                <c:pt idx="47">
                  <c:v>37.168141592920357</c:v>
                </c:pt>
                <c:pt idx="48">
                  <c:v>52.127659574468083</c:v>
                </c:pt>
                <c:pt idx="49">
                  <c:v>19.607843137254903</c:v>
                </c:pt>
                <c:pt idx="50">
                  <c:v>45.762711864406782</c:v>
                </c:pt>
                <c:pt idx="51">
                  <c:v>37.333333333333336</c:v>
                </c:pt>
                <c:pt idx="52">
                  <c:v>90.243902439024382</c:v>
                </c:pt>
                <c:pt idx="53">
                  <c:v>70.588235294117652</c:v>
                </c:pt>
                <c:pt idx="54">
                  <c:v>27.61904761904762</c:v>
                </c:pt>
                <c:pt idx="55">
                  <c:v>30.303030303030305</c:v>
                </c:pt>
                <c:pt idx="56">
                  <c:v>30.434782608695652</c:v>
                </c:pt>
                <c:pt idx="57">
                  <c:v>23.204419889502763</c:v>
                </c:pt>
                <c:pt idx="58">
                  <c:v>44.285714285714285</c:v>
                </c:pt>
                <c:pt idx="59">
                  <c:v>44.642857142857146</c:v>
                </c:pt>
                <c:pt idx="60">
                  <c:v>22.818791946308725</c:v>
                </c:pt>
                <c:pt idx="61">
                  <c:v>29.166666666666668</c:v>
                </c:pt>
                <c:pt idx="62">
                  <c:v>35.315985130111528</c:v>
                </c:pt>
                <c:pt idx="63">
                  <c:v>20.76923076923077</c:v>
                </c:pt>
                <c:pt idx="64">
                  <c:v>18.101054969461412</c:v>
                </c:pt>
                <c:pt idx="65">
                  <c:v>35.849056603773583</c:v>
                </c:pt>
                <c:pt idx="66">
                  <c:v>50.980392156862742</c:v>
                </c:pt>
                <c:pt idx="67">
                  <c:v>18.085106382978722</c:v>
                </c:pt>
                <c:pt idx="68">
                  <c:v>20.370370370370374</c:v>
                </c:pt>
                <c:pt idx="69">
                  <c:v>19.774011299435031</c:v>
                </c:pt>
                <c:pt idx="70">
                  <c:v>90.322580645161281</c:v>
                </c:pt>
                <c:pt idx="71">
                  <c:v>65.882352941176478</c:v>
                </c:pt>
                <c:pt idx="72">
                  <c:v>45.833333333333329</c:v>
                </c:pt>
                <c:pt idx="73">
                  <c:v>21.052631578947366</c:v>
                </c:pt>
                <c:pt idx="74">
                  <c:v>42.948717948717949</c:v>
                </c:pt>
                <c:pt idx="75">
                  <c:v>82.5</c:v>
                </c:pt>
                <c:pt idx="76">
                  <c:v>25</c:v>
                </c:pt>
                <c:pt idx="77">
                  <c:v>25.333333333333332</c:v>
                </c:pt>
                <c:pt idx="78">
                  <c:v>51.515151515151516</c:v>
                </c:pt>
                <c:pt idx="79">
                  <c:v>14.728682170542635</c:v>
                </c:pt>
                <c:pt idx="80">
                  <c:v>14.285714285714285</c:v>
                </c:pt>
                <c:pt idx="81">
                  <c:v>11.111111111111111</c:v>
                </c:pt>
                <c:pt idx="82">
                  <c:v>56.09756097560976</c:v>
                </c:pt>
                <c:pt idx="83">
                  <c:v>23.636363636363637</c:v>
                </c:pt>
                <c:pt idx="84">
                  <c:v>28.205128205128204</c:v>
                </c:pt>
                <c:pt idx="85">
                  <c:v>40.410958904109592</c:v>
                </c:pt>
                <c:pt idx="86">
                  <c:v>37.297297297297298</c:v>
                </c:pt>
                <c:pt idx="87">
                  <c:v>34.112149532710283</c:v>
                </c:pt>
                <c:pt idx="88">
                  <c:v>26.923076923076923</c:v>
                </c:pt>
                <c:pt idx="89">
                  <c:v>20</c:v>
                </c:pt>
                <c:pt idx="90">
                  <c:v>24.137931034482758</c:v>
                </c:pt>
                <c:pt idx="91">
                  <c:v>76.47058823529413</c:v>
                </c:pt>
                <c:pt idx="92">
                  <c:v>24.913494809688583</c:v>
                </c:pt>
                <c:pt idx="93">
                  <c:v>17.374517374517374</c:v>
                </c:pt>
                <c:pt idx="94">
                  <c:v>46.341463414634148</c:v>
                </c:pt>
                <c:pt idx="95">
                  <c:v>32.258064516129032</c:v>
                </c:pt>
                <c:pt idx="96">
                  <c:v>41.666666666666664</c:v>
                </c:pt>
                <c:pt idx="97">
                  <c:v>30.555555555555554</c:v>
                </c:pt>
                <c:pt idx="98">
                  <c:v>27.826086956521742</c:v>
                </c:pt>
                <c:pt idx="99">
                  <c:v>58.974358974358971</c:v>
                </c:pt>
                <c:pt idx="100">
                  <c:v>25.675675675675677</c:v>
                </c:pt>
                <c:pt idx="101">
                  <c:v>27.868852459016395</c:v>
                </c:pt>
                <c:pt idx="102">
                  <c:v>23.52941176470588</c:v>
                </c:pt>
                <c:pt idx="103">
                  <c:v>31.683168316831683</c:v>
                </c:pt>
                <c:pt idx="104">
                  <c:v>42.105263157894733</c:v>
                </c:pt>
                <c:pt idx="105">
                  <c:v>22.033898305084744</c:v>
                </c:pt>
                <c:pt idx="106">
                  <c:v>38.596491228070178</c:v>
                </c:pt>
                <c:pt idx="107">
                  <c:v>68.965517241379303</c:v>
                </c:pt>
                <c:pt idx="108">
                  <c:v>30.487804878048781</c:v>
                </c:pt>
                <c:pt idx="109">
                  <c:v>85.714285714285708</c:v>
                </c:pt>
                <c:pt idx="110">
                  <c:v>32.03125</c:v>
                </c:pt>
                <c:pt idx="111">
                  <c:v>33.620689655172413</c:v>
                </c:pt>
                <c:pt idx="112">
                  <c:v>49.253731343283583</c:v>
                </c:pt>
                <c:pt idx="114">
                  <c:v>53.968253968253968</c:v>
                </c:pt>
                <c:pt idx="115">
                  <c:v>29.82456140350877</c:v>
                </c:pt>
                <c:pt idx="116">
                  <c:v>61.53846153846154</c:v>
                </c:pt>
                <c:pt idx="117">
                  <c:v>56.862745098039213</c:v>
                </c:pt>
                <c:pt idx="118">
                  <c:v>27.678571428571427</c:v>
                </c:pt>
                <c:pt idx="119">
                  <c:v>35.443037974683548</c:v>
                </c:pt>
                <c:pt idx="120">
                  <c:v>38.94736842105263</c:v>
                </c:pt>
                <c:pt idx="121">
                  <c:v>28.994082840236686</c:v>
                </c:pt>
                <c:pt idx="122">
                  <c:v>53.488372093023258</c:v>
                </c:pt>
                <c:pt idx="123">
                  <c:v>44.444444444444443</c:v>
                </c:pt>
                <c:pt idx="124">
                  <c:v>50</c:v>
                </c:pt>
                <c:pt idx="125">
                  <c:v>26.771653543307085</c:v>
                </c:pt>
                <c:pt idx="126">
                  <c:v>20</c:v>
                </c:pt>
                <c:pt idx="127">
                  <c:v>24.590163934426229</c:v>
                </c:pt>
                <c:pt idx="129">
                  <c:v>54.54545454545454</c:v>
                </c:pt>
                <c:pt idx="130">
                  <c:v>19.540229885057471</c:v>
                </c:pt>
                <c:pt idx="131">
                  <c:v>16.064257028112447</c:v>
                </c:pt>
                <c:pt idx="132">
                  <c:v>40.796019900497512</c:v>
                </c:pt>
                <c:pt idx="133">
                  <c:v>37.5</c:v>
                </c:pt>
                <c:pt idx="134">
                  <c:v>25.853658536585364</c:v>
                </c:pt>
                <c:pt idx="135">
                  <c:v>35.18518518518519</c:v>
                </c:pt>
                <c:pt idx="136">
                  <c:v>17.263843648208471</c:v>
                </c:pt>
                <c:pt idx="137">
                  <c:v>39.622641509433961</c:v>
                </c:pt>
                <c:pt idx="138">
                  <c:v>32.167832167832167</c:v>
                </c:pt>
                <c:pt idx="139">
                  <c:v>37.61467889908257</c:v>
                </c:pt>
                <c:pt idx="140">
                  <c:v>27.173913043478262</c:v>
                </c:pt>
                <c:pt idx="141">
                  <c:v>26.829268292682926</c:v>
                </c:pt>
                <c:pt idx="142">
                  <c:v>40.449438202247187</c:v>
                </c:pt>
                <c:pt idx="143">
                  <c:v>28.426395939086294</c:v>
                </c:pt>
                <c:pt idx="144">
                  <c:v>20.370370370370374</c:v>
                </c:pt>
                <c:pt idx="145">
                  <c:v>16.666666666666668</c:v>
                </c:pt>
                <c:pt idx="146">
                  <c:v>46.835443037974684</c:v>
                </c:pt>
                <c:pt idx="147">
                  <c:v>21.65605095541401</c:v>
                </c:pt>
                <c:pt idx="148">
                  <c:v>33.333333333333336</c:v>
                </c:pt>
                <c:pt idx="149">
                  <c:v>29.936305732484076</c:v>
                </c:pt>
                <c:pt idx="150">
                  <c:v>31.904761904761909</c:v>
                </c:pt>
                <c:pt idx="151">
                  <c:v>31.904761904761909</c:v>
                </c:pt>
                <c:pt idx="152">
                  <c:v>35.18518518518519</c:v>
                </c:pt>
                <c:pt idx="153">
                  <c:v>46.788990825688074</c:v>
                </c:pt>
                <c:pt idx="154">
                  <c:v>25.157232704402517</c:v>
                </c:pt>
                <c:pt idx="155">
                  <c:v>97.959183673469383</c:v>
                </c:pt>
                <c:pt idx="156">
                  <c:v>34.736842105263158</c:v>
                </c:pt>
                <c:pt idx="157">
                  <c:v>57.522123893805308</c:v>
                </c:pt>
                <c:pt idx="158">
                  <c:v>18.18181818181818</c:v>
                </c:pt>
                <c:pt idx="159">
                  <c:v>34.545454545454547</c:v>
                </c:pt>
                <c:pt idx="160">
                  <c:v>18.811881188118811</c:v>
                </c:pt>
                <c:pt idx="161">
                  <c:v>26</c:v>
                </c:pt>
                <c:pt idx="162">
                  <c:v>21.463414634146343</c:v>
                </c:pt>
                <c:pt idx="163">
                  <c:v>49.180327868852459</c:v>
                </c:pt>
                <c:pt idx="164">
                  <c:v>21.774193548387096</c:v>
                </c:pt>
                <c:pt idx="165">
                  <c:v>36.040609137055839</c:v>
                </c:pt>
                <c:pt idx="166">
                  <c:v>27.38095238095238</c:v>
                </c:pt>
                <c:pt idx="167">
                  <c:v>45.859872611464965</c:v>
                </c:pt>
                <c:pt idx="168">
                  <c:v>32.330827067669176</c:v>
                </c:pt>
                <c:pt idx="169">
                  <c:v>34.285714285714285</c:v>
                </c:pt>
                <c:pt idx="170">
                  <c:v>35.593220338983052</c:v>
                </c:pt>
                <c:pt idx="171">
                  <c:v>24.050632911392405</c:v>
                </c:pt>
                <c:pt idx="172">
                  <c:v>50.943396226415096</c:v>
                </c:pt>
                <c:pt idx="173">
                  <c:v>18.18181818181818</c:v>
                </c:pt>
                <c:pt idx="174">
                  <c:v>27.819548872180452</c:v>
                </c:pt>
                <c:pt idx="175">
                  <c:v>31.216931216931215</c:v>
                </c:pt>
                <c:pt idx="176">
                  <c:v>35.897435897435898</c:v>
                </c:pt>
                <c:pt idx="177">
                  <c:v>30.136986301369863</c:v>
                </c:pt>
                <c:pt idx="178">
                  <c:v>70.666666666666671</c:v>
                </c:pt>
                <c:pt idx="179">
                  <c:v>29.530201342281877</c:v>
                </c:pt>
                <c:pt idx="180">
                  <c:v>27.927927927927929</c:v>
                </c:pt>
                <c:pt idx="181">
                  <c:v>31.343283582089551</c:v>
                </c:pt>
                <c:pt idx="182">
                  <c:v>51.470588235294116</c:v>
                </c:pt>
                <c:pt idx="183">
                  <c:v>28.723404255319149</c:v>
                </c:pt>
                <c:pt idx="184">
                  <c:v>75.862068965517238</c:v>
                </c:pt>
                <c:pt idx="185">
                  <c:v>35.074626865671647</c:v>
                </c:pt>
                <c:pt idx="186">
                  <c:v>22.33009708737864</c:v>
                </c:pt>
                <c:pt idx="187">
                  <c:v>44.897959183673464</c:v>
                </c:pt>
                <c:pt idx="188">
                  <c:v>44.444444444444443</c:v>
                </c:pt>
                <c:pt idx="189">
                  <c:v>20.338983050847457</c:v>
                </c:pt>
                <c:pt idx="190">
                  <c:v>64.754098360655732</c:v>
                </c:pt>
                <c:pt idx="191">
                  <c:v>51.923076923076927</c:v>
                </c:pt>
                <c:pt idx="192">
                  <c:v>58.222222222222221</c:v>
                </c:pt>
                <c:pt idx="193">
                  <c:v>15.853658536585366</c:v>
                </c:pt>
                <c:pt idx="194">
                  <c:v>35</c:v>
                </c:pt>
                <c:pt idx="195">
                  <c:v>31.632653061224488</c:v>
                </c:pt>
                <c:pt idx="196">
                  <c:v>17.1875</c:v>
                </c:pt>
                <c:pt idx="197">
                  <c:v>48.058252427184463</c:v>
                </c:pt>
                <c:pt idx="198">
                  <c:v>38.181818181818187</c:v>
                </c:pt>
                <c:pt idx="199">
                  <c:v>18.571428571428573</c:v>
                </c:pt>
                <c:pt idx="200">
                  <c:v>35.714285714285715</c:v>
                </c:pt>
                <c:pt idx="201">
                  <c:v>63.513513513513516</c:v>
                </c:pt>
                <c:pt idx="202">
                  <c:v>55.172413793103445</c:v>
                </c:pt>
                <c:pt idx="203">
                  <c:v>35.294117647058826</c:v>
                </c:pt>
                <c:pt idx="204">
                  <c:v>29.189189189189189</c:v>
                </c:pt>
                <c:pt idx="205">
                  <c:v>54.285714285714285</c:v>
                </c:pt>
                <c:pt idx="206">
                  <c:v>86</c:v>
                </c:pt>
                <c:pt idx="207">
                  <c:v>19.53125</c:v>
                </c:pt>
                <c:pt idx="208">
                  <c:v>37.383177570093459</c:v>
                </c:pt>
                <c:pt idx="209">
                  <c:v>33.333333333333336</c:v>
                </c:pt>
                <c:pt idx="210">
                  <c:v>48</c:v>
                </c:pt>
                <c:pt idx="211">
                  <c:v>30.666666666666664</c:v>
                </c:pt>
                <c:pt idx="212">
                  <c:v>120</c:v>
                </c:pt>
                <c:pt idx="213">
                  <c:v>59.523809523809518</c:v>
                </c:pt>
                <c:pt idx="214">
                  <c:v>46.969696969696969</c:v>
                </c:pt>
                <c:pt idx="215">
                  <c:v>41.449275362318843</c:v>
                </c:pt>
                <c:pt idx="216">
                  <c:v>126.92307692307692</c:v>
                </c:pt>
                <c:pt idx="217">
                  <c:v>43.243243243243242</c:v>
                </c:pt>
                <c:pt idx="218">
                  <c:v>45.945945945945951</c:v>
                </c:pt>
                <c:pt idx="219">
                  <c:v>18.518518518518519</c:v>
                </c:pt>
                <c:pt idx="220">
                  <c:v>44.444444444444443</c:v>
                </c:pt>
                <c:pt idx="221">
                  <c:v>29.931972789115644</c:v>
                </c:pt>
                <c:pt idx="222">
                  <c:v>42.1875</c:v>
                </c:pt>
                <c:pt idx="223">
                  <c:v>44.444444444444443</c:v>
                </c:pt>
                <c:pt idx="224">
                  <c:v>83.333333333333329</c:v>
                </c:pt>
                <c:pt idx="225">
                  <c:v>66.233766233766232</c:v>
                </c:pt>
                <c:pt idx="226">
                  <c:v>21.518987341772153</c:v>
                </c:pt>
                <c:pt idx="227">
                  <c:v>42.857142857142854</c:v>
                </c:pt>
                <c:pt idx="228">
                  <c:v>46.666666666666671</c:v>
                </c:pt>
                <c:pt idx="229">
                  <c:v>27.350427350427349</c:v>
                </c:pt>
                <c:pt idx="230">
                  <c:v>69.047619047619051</c:v>
                </c:pt>
                <c:pt idx="231">
                  <c:v>75.757575757575765</c:v>
                </c:pt>
                <c:pt idx="232">
                  <c:v>45.901639344262293</c:v>
                </c:pt>
                <c:pt idx="233">
                  <c:v>93.956185567010309</c:v>
                </c:pt>
                <c:pt idx="234">
                  <c:v>62</c:v>
                </c:pt>
                <c:pt idx="235">
                  <c:v>32.1875</c:v>
                </c:pt>
                <c:pt idx="236">
                  <c:v>56.862745098039213</c:v>
                </c:pt>
                <c:pt idx="237">
                  <c:v>29.62962962962963</c:v>
                </c:pt>
                <c:pt idx="238">
                  <c:v>68.571428571428569</c:v>
                </c:pt>
                <c:pt idx="239">
                  <c:v>45.901639344262293</c:v>
                </c:pt>
                <c:pt idx="240">
                  <c:v>26.19047619047619</c:v>
                </c:pt>
                <c:pt idx="241">
                  <c:v>30.64516129032258</c:v>
                </c:pt>
                <c:pt idx="242">
                  <c:v>19.27272727272727</c:v>
                </c:pt>
                <c:pt idx="243">
                  <c:v>26.363636363636363</c:v>
                </c:pt>
                <c:pt idx="244">
                  <c:v>24.642857142857142</c:v>
                </c:pt>
                <c:pt idx="245">
                  <c:v>73.80952380952381</c:v>
                </c:pt>
                <c:pt idx="246">
                  <c:v>14.179104477611942</c:v>
                </c:pt>
                <c:pt idx="247">
                  <c:v>54.54545454545454</c:v>
                </c:pt>
                <c:pt idx="248">
                  <c:v>34.210526315789473</c:v>
                </c:pt>
                <c:pt idx="249">
                  <c:v>57.692307692307693</c:v>
                </c:pt>
                <c:pt idx="250">
                  <c:v>34.05797101449275</c:v>
                </c:pt>
                <c:pt idx="251">
                  <c:v>40.487804878048784</c:v>
                </c:pt>
                <c:pt idx="252">
                  <c:v>73.214285714285722</c:v>
                </c:pt>
                <c:pt idx="253">
                  <c:v>23.52941176470588</c:v>
                </c:pt>
                <c:pt idx="254">
                  <c:v>56.620046620046615</c:v>
                </c:pt>
                <c:pt idx="255">
                  <c:v>42.796610169491522</c:v>
                </c:pt>
                <c:pt idx="256">
                  <c:v>57.89473684210526</c:v>
                </c:pt>
                <c:pt idx="257">
                  <c:v>25</c:v>
                </c:pt>
                <c:pt idx="258">
                  <c:v>46.153846153846153</c:v>
                </c:pt>
                <c:pt idx="259">
                  <c:v>61.111111111111107</c:v>
                </c:pt>
                <c:pt idx="260">
                  <c:v>63.829787234042549</c:v>
                </c:pt>
                <c:pt idx="261">
                  <c:v>22.073578595317727</c:v>
                </c:pt>
                <c:pt idx="262">
                  <c:v>34.254143646408835</c:v>
                </c:pt>
                <c:pt idx="263">
                  <c:v>40.86317722681359</c:v>
                </c:pt>
                <c:pt idx="264">
                  <c:v>19.811320754716981</c:v>
                </c:pt>
                <c:pt idx="265">
                  <c:v>48.507462686567166</c:v>
                </c:pt>
                <c:pt idx="266">
                  <c:v>89.130434782608688</c:v>
                </c:pt>
                <c:pt idx="267">
                  <c:v>67</c:v>
                </c:pt>
                <c:pt idx="268">
                  <c:v>31.506849315068497</c:v>
                </c:pt>
                <c:pt idx="269">
                  <c:v>14.285714285714285</c:v>
                </c:pt>
                <c:pt idx="270">
                  <c:v>37.719298245614034</c:v>
                </c:pt>
                <c:pt idx="271">
                  <c:v>40</c:v>
                </c:pt>
                <c:pt idx="272">
                  <c:v>46.88796680497925</c:v>
                </c:pt>
                <c:pt idx="273">
                  <c:v>49.532710280373827</c:v>
                </c:pt>
                <c:pt idx="274">
                  <c:v>28.037383177570092</c:v>
                </c:pt>
                <c:pt idx="275">
                  <c:v>22.123893805309734</c:v>
                </c:pt>
                <c:pt idx="276">
                  <c:v>63.46153846153846</c:v>
                </c:pt>
                <c:pt idx="277">
                  <c:v>79.487179487179489</c:v>
                </c:pt>
                <c:pt idx="278">
                  <c:v>26.984126984126984</c:v>
                </c:pt>
                <c:pt idx="279">
                  <c:v>35.18518518518519</c:v>
                </c:pt>
                <c:pt idx="280">
                  <c:v>15.580736543909348</c:v>
                </c:pt>
                <c:pt idx="281">
                  <c:v>20.370370370370374</c:v>
                </c:pt>
                <c:pt idx="282">
                  <c:v>19.689119170984458</c:v>
                </c:pt>
                <c:pt idx="283">
                  <c:v>68.902439024390247</c:v>
                </c:pt>
                <c:pt idx="284">
                  <c:v>32.231404958677686</c:v>
                </c:pt>
                <c:pt idx="285">
                  <c:v>37.956204379562038</c:v>
                </c:pt>
                <c:pt idx="286">
                  <c:v>29.487179487179485</c:v>
                </c:pt>
                <c:pt idx="287">
                  <c:v>29.850746268656717</c:v>
                </c:pt>
                <c:pt idx="288">
                  <c:v>23.076923076923077</c:v>
                </c:pt>
                <c:pt idx="289">
                  <c:v>24.725274725274723</c:v>
                </c:pt>
                <c:pt idx="290">
                  <c:v>30.864197530864196</c:v>
                </c:pt>
                <c:pt idx="291">
                  <c:v>73.913043478260875</c:v>
                </c:pt>
                <c:pt idx="292">
                  <c:v>46.739130434782609</c:v>
                </c:pt>
                <c:pt idx="293">
                  <c:v>30.656934306569344</c:v>
                </c:pt>
                <c:pt idx="294">
                  <c:v>44.776119402985074</c:v>
                </c:pt>
                <c:pt idx="295">
                  <c:v>54.901960784313722</c:v>
                </c:pt>
                <c:pt idx="296">
                  <c:v>65.517241379310349</c:v>
                </c:pt>
                <c:pt idx="297">
                  <c:v>31.372549019607842</c:v>
                </c:pt>
                <c:pt idx="298">
                  <c:v>29.585798816568047</c:v>
                </c:pt>
                <c:pt idx="299">
                  <c:v>44.117647058823529</c:v>
                </c:pt>
                <c:pt idx="300">
                  <c:v>37.593984962406012</c:v>
                </c:pt>
                <c:pt idx="301">
                  <c:v>47.033898305084747</c:v>
                </c:pt>
                <c:pt idx="302">
                  <c:v>25.622775800711743</c:v>
                </c:pt>
                <c:pt idx="303">
                  <c:v>26.21359223300971</c:v>
                </c:pt>
                <c:pt idx="304">
                  <c:v>32.584269662921351</c:v>
                </c:pt>
                <c:pt idx="305">
                  <c:v>18.75</c:v>
                </c:pt>
                <c:pt idx="306">
                  <c:v>22.65625</c:v>
                </c:pt>
                <c:pt idx="307">
                  <c:v>21.052631578947366</c:v>
                </c:pt>
                <c:pt idx="308">
                  <c:v>56.024096385542173</c:v>
                </c:pt>
                <c:pt idx="309">
                  <c:v>37</c:v>
                </c:pt>
                <c:pt idx="310">
                  <c:v>50</c:v>
                </c:pt>
                <c:pt idx="311">
                  <c:v>31.111111111111111</c:v>
                </c:pt>
                <c:pt idx="312">
                  <c:v>45</c:v>
                </c:pt>
                <c:pt idx="313">
                  <c:v>30.555555555555554</c:v>
                </c:pt>
                <c:pt idx="314">
                  <c:v>35.514018691588788</c:v>
                </c:pt>
                <c:pt idx="315">
                  <c:v>41.584158415841586</c:v>
                </c:pt>
                <c:pt idx="316">
                  <c:v>30.76923076923077</c:v>
                </c:pt>
                <c:pt idx="317">
                  <c:v>15.555555555555555</c:v>
                </c:pt>
                <c:pt idx="318">
                  <c:v>32.291666666666671</c:v>
                </c:pt>
                <c:pt idx="319">
                  <c:v>46.153846153846153</c:v>
                </c:pt>
                <c:pt idx="320">
                  <c:v>30.088495575221238</c:v>
                </c:pt>
                <c:pt idx="321">
                  <c:v>23.684210526315791</c:v>
                </c:pt>
                <c:pt idx="322">
                  <c:v>26.086956521739129</c:v>
                </c:pt>
                <c:pt idx="323">
                  <c:v>22.891566265060241</c:v>
                </c:pt>
                <c:pt idx="324">
                  <c:v>21.287758346581878</c:v>
                </c:pt>
                <c:pt idx="325">
                  <c:v>21.12676056338028</c:v>
                </c:pt>
                <c:pt idx="326">
                  <c:v>25.409836065573771</c:v>
                </c:pt>
                <c:pt idx="327">
                  <c:v>46.153846153846153</c:v>
                </c:pt>
                <c:pt idx="328">
                  <c:v>25</c:v>
                </c:pt>
                <c:pt idx="329">
                  <c:v>37.634408602150536</c:v>
                </c:pt>
                <c:pt idx="330">
                  <c:v>20.512820512820515</c:v>
                </c:pt>
                <c:pt idx="331">
                  <c:v>42.222222222222221</c:v>
                </c:pt>
                <c:pt idx="332">
                  <c:v>34.069400630914828</c:v>
                </c:pt>
                <c:pt idx="333">
                  <c:v>19.130434782608695</c:v>
                </c:pt>
                <c:pt idx="334">
                  <c:v>34.090909090909086</c:v>
                </c:pt>
                <c:pt idx="335">
                  <c:v>137.2093023255814</c:v>
                </c:pt>
                <c:pt idx="336">
                  <c:v>35.353535353535349</c:v>
                </c:pt>
                <c:pt idx="337">
                  <c:v>32.954545454545453</c:v>
                </c:pt>
                <c:pt idx="338">
                  <c:v>52.941176470588232</c:v>
                </c:pt>
                <c:pt idx="339">
                  <c:v>39.495798319327733</c:v>
                </c:pt>
                <c:pt idx="340">
                  <c:v>28.961748633879782</c:v>
                </c:pt>
                <c:pt idx="341">
                  <c:v>15.294117647058824</c:v>
                </c:pt>
                <c:pt idx="342">
                  <c:v>73.913043478260875</c:v>
                </c:pt>
                <c:pt idx="343">
                  <c:v>26.219512195121951</c:v>
                </c:pt>
                <c:pt idx="344">
                  <c:v>60.810810810810814</c:v>
                </c:pt>
                <c:pt idx="345">
                  <c:v>58.536585365853661</c:v>
                </c:pt>
                <c:pt idx="346">
                  <c:v>22.885572139303481</c:v>
                </c:pt>
                <c:pt idx="347">
                  <c:v>49.03846153846154</c:v>
                </c:pt>
                <c:pt idx="348">
                  <c:v>44.537815126050418</c:v>
                </c:pt>
                <c:pt idx="349">
                  <c:v>17.333333333333332</c:v>
                </c:pt>
                <c:pt idx="350">
                  <c:v>37.6</c:v>
                </c:pt>
                <c:pt idx="351">
                  <c:v>12.931034482758621</c:v>
                </c:pt>
                <c:pt idx="352">
                  <c:v>20.089285714285715</c:v>
                </c:pt>
                <c:pt idx="354">
                  <c:v>76.315789473684205</c:v>
                </c:pt>
                <c:pt idx="355">
                  <c:v>39.080459770114942</c:v>
                </c:pt>
                <c:pt idx="356">
                  <c:v>46.551724137931039</c:v>
                </c:pt>
                <c:pt idx="357">
                  <c:v>42.553191489361701</c:v>
                </c:pt>
                <c:pt idx="358">
                  <c:v>17.343173431734318</c:v>
                </c:pt>
                <c:pt idx="359">
                  <c:v>28.703703703703702</c:v>
                </c:pt>
                <c:pt idx="360">
                  <c:v>11.959287531806615</c:v>
                </c:pt>
                <c:pt idx="361">
                  <c:v>33.962264150943398</c:v>
                </c:pt>
                <c:pt idx="362">
                  <c:v>44.642857142857146</c:v>
                </c:pt>
                <c:pt idx="363">
                  <c:v>38.532110091743121</c:v>
                </c:pt>
                <c:pt idx="364">
                  <c:v>45</c:v>
                </c:pt>
                <c:pt idx="365">
                  <c:v>46.969696969696969</c:v>
                </c:pt>
                <c:pt idx="366">
                  <c:v>45.283018867924525</c:v>
                </c:pt>
                <c:pt idx="367">
                  <c:v>30.303030303030305</c:v>
                </c:pt>
                <c:pt idx="368">
                  <c:v>39.195979899497488</c:v>
                </c:pt>
                <c:pt idx="369">
                  <c:v>39.534883720930232</c:v>
                </c:pt>
                <c:pt idx="370">
                  <c:v>40.883977900552487</c:v>
                </c:pt>
                <c:pt idx="371">
                  <c:v>22.614840989399291</c:v>
                </c:pt>
                <c:pt idx="372">
                  <c:v>26.519337016574585</c:v>
                </c:pt>
                <c:pt idx="373">
                  <c:v>58.94736842105263</c:v>
                </c:pt>
                <c:pt idx="374">
                  <c:v>16.25</c:v>
                </c:pt>
                <c:pt idx="375">
                  <c:v>27.058823529411764</c:v>
                </c:pt>
                <c:pt idx="376">
                  <c:v>30</c:v>
                </c:pt>
                <c:pt idx="378">
                  <c:v>43.75</c:v>
                </c:pt>
                <c:pt idx="379">
                  <c:v>28.936170212765958</c:v>
                </c:pt>
                <c:pt idx="380">
                  <c:v>76.666666666666657</c:v>
                </c:pt>
                <c:pt idx="381">
                  <c:v>29.955947136563875</c:v>
                </c:pt>
              </c:numCache>
            </c:numRef>
          </c:xVal>
          <c:yVal>
            <c:numRef>
              <c:f>Arkusz1!$I$2:$I$383</c:f>
              <c:numCache>
                <c:formatCode>0.0</c:formatCode>
                <c:ptCount val="382"/>
                <c:pt idx="0">
                  <c:v>37.931034482758619</c:v>
                </c:pt>
                <c:pt idx="1">
                  <c:v>54.320987654320987</c:v>
                </c:pt>
                <c:pt idx="2">
                  <c:v>35.555555555555557</c:v>
                </c:pt>
                <c:pt idx="3">
                  <c:v>78.461538461538453</c:v>
                </c:pt>
                <c:pt idx="4">
                  <c:v>44.642857142857139</c:v>
                </c:pt>
                <c:pt idx="5">
                  <c:v>56.737588652482273</c:v>
                </c:pt>
                <c:pt idx="6">
                  <c:v>34.210526315789473</c:v>
                </c:pt>
                <c:pt idx="7">
                  <c:v>73.770491803278688</c:v>
                </c:pt>
                <c:pt idx="8">
                  <c:v>127.5</c:v>
                </c:pt>
                <c:pt idx="9">
                  <c:v>27.659574468085104</c:v>
                </c:pt>
                <c:pt idx="10">
                  <c:v>118.33333333333334</c:v>
                </c:pt>
                <c:pt idx="11">
                  <c:v>29.361702127659573</c:v>
                </c:pt>
                <c:pt idx="12">
                  <c:v>27.464788732394368</c:v>
                </c:pt>
                <c:pt idx="13">
                  <c:v>33.918128654970758</c:v>
                </c:pt>
                <c:pt idx="14">
                  <c:v>29.787234042553195</c:v>
                </c:pt>
                <c:pt idx="15">
                  <c:v>34.057971014492757</c:v>
                </c:pt>
                <c:pt idx="16">
                  <c:v>35.714285714285708</c:v>
                </c:pt>
                <c:pt idx="17">
                  <c:v>55.555555555555557</c:v>
                </c:pt>
                <c:pt idx="18">
                  <c:v>51.25</c:v>
                </c:pt>
                <c:pt idx="19">
                  <c:v>32.203389830508478</c:v>
                </c:pt>
                <c:pt idx="20">
                  <c:v>31.756756756756758</c:v>
                </c:pt>
                <c:pt idx="21">
                  <c:v>34.640522875816991</c:v>
                </c:pt>
                <c:pt idx="22">
                  <c:v>55.462184873949582</c:v>
                </c:pt>
                <c:pt idx="23">
                  <c:v>56.643356643356647</c:v>
                </c:pt>
                <c:pt idx="24">
                  <c:v>41.975308641975303</c:v>
                </c:pt>
                <c:pt idx="25">
                  <c:v>60.740740740740733</c:v>
                </c:pt>
                <c:pt idx="26">
                  <c:v>42.10526315789474</c:v>
                </c:pt>
                <c:pt idx="27">
                  <c:v>22.346368715083798</c:v>
                </c:pt>
                <c:pt idx="28">
                  <c:v>34.020618556701031</c:v>
                </c:pt>
                <c:pt idx="29">
                  <c:v>22.321428571428569</c:v>
                </c:pt>
                <c:pt idx="30">
                  <c:v>25.252525252525253</c:v>
                </c:pt>
                <c:pt idx="31">
                  <c:v>60.909090909090907</c:v>
                </c:pt>
                <c:pt idx="32">
                  <c:v>73.684210526315795</c:v>
                </c:pt>
                <c:pt idx="33">
                  <c:v>34.972677595628411</c:v>
                </c:pt>
                <c:pt idx="34">
                  <c:v>20.634920634920636</c:v>
                </c:pt>
                <c:pt idx="35">
                  <c:v>25.179856115107917</c:v>
                </c:pt>
                <c:pt idx="36">
                  <c:v>72.164948453608247</c:v>
                </c:pt>
                <c:pt idx="37">
                  <c:v>65.060240963855421</c:v>
                </c:pt>
                <c:pt idx="38">
                  <c:v>46.875</c:v>
                </c:pt>
                <c:pt idx="39">
                  <c:v>86.330935251798564</c:v>
                </c:pt>
                <c:pt idx="40">
                  <c:v>45.689655172413794</c:v>
                </c:pt>
                <c:pt idx="41">
                  <c:v>78.301886792452819</c:v>
                </c:pt>
                <c:pt idx="42">
                  <c:v>53.741496598639458</c:v>
                </c:pt>
                <c:pt idx="43">
                  <c:v>29.850746268656714</c:v>
                </c:pt>
                <c:pt idx="44">
                  <c:v>30.701754385964914</c:v>
                </c:pt>
                <c:pt idx="45">
                  <c:v>80.681818181818187</c:v>
                </c:pt>
                <c:pt idx="46">
                  <c:v>64.583333333333343</c:v>
                </c:pt>
                <c:pt idx="47">
                  <c:v>91.397849462365585</c:v>
                </c:pt>
                <c:pt idx="48">
                  <c:v>61.764705882352942</c:v>
                </c:pt>
                <c:pt idx="49">
                  <c:v>36.986301369863014</c:v>
                </c:pt>
                <c:pt idx="50">
                  <c:v>38.70967741935484</c:v>
                </c:pt>
                <c:pt idx="51">
                  <c:v>36.781609195402297</c:v>
                </c:pt>
                <c:pt idx="52">
                  <c:v>91.666666666666671</c:v>
                </c:pt>
                <c:pt idx="53">
                  <c:v>47.407407407407405</c:v>
                </c:pt>
                <c:pt idx="54">
                  <c:v>35.087719298245617</c:v>
                </c:pt>
                <c:pt idx="55">
                  <c:v>32.631578947368425</c:v>
                </c:pt>
                <c:pt idx="56">
                  <c:v>45</c:v>
                </c:pt>
                <c:pt idx="57">
                  <c:v>30.49645390070922</c:v>
                </c:pt>
                <c:pt idx="58">
                  <c:v>38.888888888888893</c:v>
                </c:pt>
                <c:pt idx="59">
                  <c:v>43.02325581395349</c:v>
                </c:pt>
                <c:pt idx="60">
                  <c:v>54.098360655737707</c:v>
                </c:pt>
                <c:pt idx="61">
                  <c:v>29.166666666666668</c:v>
                </c:pt>
                <c:pt idx="62">
                  <c:v>42.622950819672134</c:v>
                </c:pt>
                <c:pt idx="63">
                  <c:v>52.58620689655173</c:v>
                </c:pt>
                <c:pt idx="64">
                  <c:v>34.200000000000003</c:v>
                </c:pt>
                <c:pt idx="65">
                  <c:v>36.842105263157897</c:v>
                </c:pt>
                <c:pt idx="66">
                  <c:v>58.62068965517242</c:v>
                </c:pt>
                <c:pt idx="67">
                  <c:v>38.053097345132748</c:v>
                </c:pt>
                <c:pt idx="68">
                  <c:v>36.697247706422019</c:v>
                </c:pt>
                <c:pt idx="69">
                  <c:v>29.702970297029704</c:v>
                </c:pt>
                <c:pt idx="70">
                  <c:v>63.392857142857139</c:v>
                </c:pt>
                <c:pt idx="71">
                  <c:v>60.194174757281552</c:v>
                </c:pt>
                <c:pt idx="72">
                  <c:v>45.555555555555557</c:v>
                </c:pt>
                <c:pt idx="73">
                  <c:v>30.263157894736842</c:v>
                </c:pt>
                <c:pt idx="74">
                  <c:v>45.255474452554743</c:v>
                </c:pt>
                <c:pt idx="75">
                  <c:v>84.285714285714292</c:v>
                </c:pt>
                <c:pt idx="76">
                  <c:v>39.516129032258064</c:v>
                </c:pt>
                <c:pt idx="77">
                  <c:v>26.315789473684212</c:v>
                </c:pt>
                <c:pt idx="78">
                  <c:v>34.444444444444443</c:v>
                </c:pt>
                <c:pt idx="79">
                  <c:v>32.183908045977013</c:v>
                </c:pt>
                <c:pt idx="80">
                  <c:v>53.333333333333336</c:v>
                </c:pt>
                <c:pt idx="81">
                  <c:v>28.75</c:v>
                </c:pt>
                <c:pt idx="82">
                  <c:v>46.05263157894737</c:v>
                </c:pt>
                <c:pt idx="83">
                  <c:v>29.787234042553195</c:v>
                </c:pt>
                <c:pt idx="84">
                  <c:v>47.368421052631582</c:v>
                </c:pt>
                <c:pt idx="85">
                  <c:v>38.607594936708857</c:v>
                </c:pt>
                <c:pt idx="86">
                  <c:v>42.857142857142854</c:v>
                </c:pt>
                <c:pt idx="87">
                  <c:v>44.761904761904759</c:v>
                </c:pt>
                <c:pt idx="88">
                  <c:v>31.875</c:v>
                </c:pt>
                <c:pt idx="89">
                  <c:v>24.719101123595504</c:v>
                </c:pt>
                <c:pt idx="90">
                  <c:v>51.079136690647488</c:v>
                </c:pt>
                <c:pt idx="91">
                  <c:v>48.80952380952381</c:v>
                </c:pt>
                <c:pt idx="92">
                  <c:v>24.545454545454543</c:v>
                </c:pt>
                <c:pt idx="93">
                  <c:v>14.583333333333334</c:v>
                </c:pt>
                <c:pt idx="94">
                  <c:v>42.5</c:v>
                </c:pt>
                <c:pt idx="95">
                  <c:v>41.592920353982308</c:v>
                </c:pt>
                <c:pt idx="96">
                  <c:v>104.25531914893618</c:v>
                </c:pt>
                <c:pt idx="97">
                  <c:v>42.045454545454547</c:v>
                </c:pt>
                <c:pt idx="98">
                  <c:v>29.032258064516128</c:v>
                </c:pt>
                <c:pt idx="99">
                  <c:v>44.166666666666671</c:v>
                </c:pt>
                <c:pt idx="100">
                  <c:v>31.901840490797547</c:v>
                </c:pt>
                <c:pt idx="101">
                  <c:v>31.818181818181817</c:v>
                </c:pt>
                <c:pt idx="102">
                  <c:v>33.6</c:v>
                </c:pt>
                <c:pt idx="103">
                  <c:v>47.297297297297298</c:v>
                </c:pt>
                <c:pt idx="104">
                  <c:v>45.714285714285715</c:v>
                </c:pt>
                <c:pt idx="105">
                  <c:v>24.468085106382979</c:v>
                </c:pt>
                <c:pt idx="106">
                  <c:v>41.085271317829459</c:v>
                </c:pt>
                <c:pt idx="107">
                  <c:v>68.421052631578945</c:v>
                </c:pt>
                <c:pt idx="108">
                  <c:v>29.464285714285712</c:v>
                </c:pt>
                <c:pt idx="109">
                  <c:v>67.032967032967036</c:v>
                </c:pt>
                <c:pt idx="110">
                  <c:v>43.448275862068968</c:v>
                </c:pt>
                <c:pt idx="111">
                  <c:v>35.714285714285715</c:v>
                </c:pt>
                <c:pt idx="112">
                  <c:v>46.05263157894737</c:v>
                </c:pt>
                <c:pt idx="113">
                  <c:v>67.256637168141594</c:v>
                </c:pt>
                <c:pt idx="114">
                  <c:v>33.613445378151262</c:v>
                </c:pt>
                <c:pt idx="115">
                  <c:v>46.762589928057558</c:v>
                </c:pt>
                <c:pt idx="116">
                  <c:v>62.244897959183675</c:v>
                </c:pt>
                <c:pt idx="117">
                  <c:v>59.016393442622949</c:v>
                </c:pt>
                <c:pt idx="118">
                  <c:v>33.6</c:v>
                </c:pt>
                <c:pt idx="119">
                  <c:v>25.827814569536425</c:v>
                </c:pt>
                <c:pt idx="120">
                  <c:v>43.939393939393938</c:v>
                </c:pt>
                <c:pt idx="121">
                  <c:v>32.710280373831772</c:v>
                </c:pt>
                <c:pt idx="122">
                  <c:v>39.52095808383234</c:v>
                </c:pt>
                <c:pt idx="123">
                  <c:v>55.208333333333336</c:v>
                </c:pt>
                <c:pt idx="124">
                  <c:v>26.865671641791042</c:v>
                </c:pt>
                <c:pt idx="125">
                  <c:v>59.512195121951223</c:v>
                </c:pt>
                <c:pt idx="126">
                  <c:v>48.245614035087726</c:v>
                </c:pt>
                <c:pt idx="127">
                  <c:v>32.258064516129032</c:v>
                </c:pt>
                <c:pt idx="128">
                  <c:v>19.704433497536947</c:v>
                </c:pt>
                <c:pt idx="129">
                  <c:v>34.615384615384613</c:v>
                </c:pt>
                <c:pt idx="130">
                  <c:v>51.639344262295083</c:v>
                </c:pt>
                <c:pt idx="131">
                  <c:v>32.432432432432428</c:v>
                </c:pt>
                <c:pt idx="132">
                  <c:v>62.857142857142854</c:v>
                </c:pt>
                <c:pt idx="133">
                  <c:v>32.967032967032964</c:v>
                </c:pt>
                <c:pt idx="134">
                  <c:v>39.682539682539684</c:v>
                </c:pt>
                <c:pt idx="135">
                  <c:v>43.786982248520708</c:v>
                </c:pt>
                <c:pt idx="136">
                  <c:v>21.739130434782609</c:v>
                </c:pt>
                <c:pt idx="137">
                  <c:v>40.677966101694921</c:v>
                </c:pt>
                <c:pt idx="138">
                  <c:v>59.259259259259252</c:v>
                </c:pt>
                <c:pt idx="139">
                  <c:v>63.888888888888893</c:v>
                </c:pt>
                <c:pt idx="140">
                  <c:v>25.414364640883978</c:v>
                </c:pt>
                <c:pt idx="141">
                  <c:v>38.610038610038615</c:v>
                </c:pt>
                <c:pt idx="142">
                  <c:v>78.225806451612897</c:v>
                </c:pt>
                <c:pt idx="143">
                  <c:v>20.512820512820515</c:v>
                </c:pt>
                <c:pt idx="144">
                  <c:v>30.681818181818183</c:v>
                </c:pt>
                <c:pt idx="146">
                  <c:v>65.079365079365076</c:v>
                </c:pt>
                <c:pt idx="147">
                  <c:v>33.913043478260875</c:v>
                </c:pt>
                <c:pt idx="148">
                  <c:v>31.481481481481481</c:v>
                </c:pt>
                <c:pt idx="149">
                  <c:v>47.093023255813954</c:v>
                </c:pt>
                <c:pt idx="150">
                  <c:v>46.721311475409834</c:v>
                </c:pt>
                <c:pt idx="151">
                  <c:v>35.335689045936398</c:v>
                </c:pt>
                <c:pt idx="152">
                  <c:v>44.791666666666671</c:v>
                </c:pt>
                <c:pt idx="153">
                  <c:v>53.383458646616539</c:v>
                </c:pt>
                <c:pt idx="154">
                  <c:v>51.886792452830186</c:v>
                </c:pt>
                <c:pt idx="155">
                  <c:v>84</c:v>
                </c:pt>
                <c:pt idx="156">
                  <c:v>32</c:v>
                </c:pt>
                <c:pt idx="157">
                  <c:v>65.945945945945937</c:v>
                </c:pt>
                <c:pt idx="158">
                  <c:v>39.130434782608695</c:v>
                </c:pt>
                <c:pt idx="159">
                  <c:v>53.968253968253968</c:v>
                </c:pt>
                <c:pt idx="160">
                  <c:v>38.697318007662837</c:v>
                </c:pt>
                <c:pt idx="161">
                  <c:v>51.818181818181813</c:v>
                </c:pt>
                <c:pt idx="162">
                  <c:v>21.296296296296294</c:v>
                </c:pt>
                <c:pt idx="163">
                  <c:v>46.715328467153284</c:v>
                </c:pt>
                <c:pt idx="164">
                  <c:v>38.009049773755656</c:v>
                </c:pt>
                <c:pt idx="165">
                  <c:v>41.53846153846154</c:v>
                </c:pt>
                <c:pt idx="166">
                  <c:v>33.695652173913039</c:v>
                </c:pt>
                <c:pt idx="167">
                  <c:v>41.818181818181813</c:v>
                </c:pt>
                <c:pt idx="168">
                  <c:v>57.777777777777779</c:v>
                </c:pt>
                <c:pt idx="169">
                  <c:v>36.92307692307692</c:v>
                </c:pt>
                <c:pt idx="170">
                  <c:v>59.375</c:v>
                </c:pt>
                <c:pt idx="171">
                  <c:v>30.674846625766872</c:v>
                </c:pt>
                <c:pt idx="172">
                  <c:v>84.337349397590359</c:v>
                </c:pt>
                <c:pt idx="173">
                  <c:v>30.693069306930692</c:v>
                </c:pt>
                <c:pt idx="174">
                  <c:v>39.534883720930232</c:v>
                </c:pt>
                <c:pt idx="175">
                  <c:v>90.361445783132538</c:v>
                </c:pt>
                <c:pt idx="176">
                  <c:v>78.125</c:v>
                </c:pt>
                <c:pt idx="177">
                  <c:v>53.571428571428569</c:v>
                </c:pt>
                <c:pt idx="178">
                  <c:v>68.041237113402062</c:v>
                </c:pt>
                <c:pt idx="179">
                  <c:v>35.744680851063826</c:v>
                </c:pt>
                <c:pt idx="180">
                  <c:v>31.770833333333336</c:v>
                </c:pt>
                <c:pt idx="181">
                  <c:v>48.387096774193544</c:v>
                </c:pt>
                <c:pt idx="182">
                  <c:v>140.54054054054055</c:v>
                </c:pt>
                <c:pt idx="183">
                  <c:v>43.956043956043956</c:v>
                </c:pt>
                <c:pt idx="184">
                  <c:v>123.18840579710145</c:v>
                </c:pt>
                <c:pt idx="185">
                  <c:v>44.329896907216494</c:v>
                </c:pt>
                <c:pt idx="186">
                  <c:v>37.5</c:v>
                </c:pt>
                <c:pt idx="187">
                  <c:v>83.838383838383834</c:v>
                </c:pt>
                <c:pt idx="188">
                  <c:v>49.473684210526315</c:v>
                </c:pt>
                <c:pt idx="189">
                  <c:v>43.548387096774192</c:v>
                </c:pt>
                <c:pt idx="190">
                  <c:v>47.169811320754718</c:v>
                </c:pt>
                <c:pt idx="191">
                  <c:v>59.999999999999993</c:v>
                </c:pt>
                <c:pt idx="192">
                  <c:v>64.367816091954026</c:v>
                </c:pt>
                <c:pt idx="193">
                  <c:v>40.186915887850468</c:v>
                </c:pt>
                <c:pt idx="194">
                  <c:v>33.606557377049178</c:v>
                </c:pt>
                <c:pt idx="195">
                  <c:v>30.578512396694215</c:v>
                </c:pt>
                <c:pt idx="196">
                  <c:v>21.768707482993197</c:v>
                </c:pt>
                <c:pt idx="197">
                  <c:v>46.774193548387096</c:v>
                </c:pt>
                <c:pt idx="198">
                  <c:v>63.736263736263737</c:v>
                </c:pt>
                <c:pt idx="199">
                  <c:v>22.282608695652172</c:v>
                </c:pt>
                <c:pt idx="200">
                  <c:v>54.545454545454547</c:v>
                </c:pt>
                <c:pt idx="201">
                  <c:v>57.731958762886599</c:v>
                </c:pt>
                <c:pt idx="202">
                  <c:v>43.975903614457835</c:v>
                </c:pt>
                <c:pt idx="203">
                  <c:v>52</c:v>
                </c:pt>
                <c:pt idx="204">
                  <c:v>48.62385321100917</c:v>
                </c:pt>
                <c:pt idx="205">
                  <c:v>60.317460317460316</c:v>
                </c:pt>
                <c:pt idx="206">
                  <c:v>65</c:v>
                </c:pt>
                <c:pt idx="207">
                  <c:v>32.653061224489797</c:v>
                </c:pt>
                <c:pt idx="208">
                  <c:v>40</c:v>
                </c:pt>
                <c:pt idx="209">
                  <c:v>31.111111111111111</c:v>
                </c:pt>
                <c:pt idx="210">
                  <c:v>63.75</c:v>
                </c:pt>
                <c:pt idx="211">
                  <c:v>47.297297297297298</c:v>
                </c:pt>
                <c:pt idx="212">
                  <c:v>123.33333333333334</c:v>
                </c:pt>
                <c:pt idx="213">
                  <c:v>67.543859649122808</c:v>
                </c:pt>
                <c:pt idx="214">
                  <c:v>42.58064516129032</c:v>
                </c:pt>
                <c:pt idx="215">
                  <c:v>63.934426229508198</c:v>
                </c:pt>
                <c:pt idx="216">
                  <c:v>118.26923076923076</c:v>
                </c:pt>
                <c:pt idx="217">
                  <c:v>74.999999999999986</c:v>
                </c:pt>
                <c:pt idx="218">
                  <c:v>53.763440860215049</c:v>
                </c:pt>
                <c:pt idx="219">
                  <c:v>44.791666666666671</c:v>
                </c:pt>
                <c:pt idx="220">
                  <c:v>43.298969072164951</c:v>
                </c:pt>
                <c:pt idx="221">
                  <c:v>30.769230769230766</c:v>
                </c:pt>
                <c:pt idx="222">
                  <c:v>28.640776699029125</c:v>
                </c:pt>
                <c:pt idx="223">
                  <c:v>39.215686274509807</c:v>
                </c:pt>
                <c:pt idx="224">
                  <c:v>61.146496815286625</c:v>
                </c:pt>
                <c:pt idx="225">
                  <c:v>66.21621621621621</c:v>
                </c:pt>
                <c:pt idx="226">
                  <c:v>24.742268041237114</c:v>
                </c:pt>
                <c:pt idx="227">
                  <c:v>42.857142857142854</c:v>
                </c:pt>
                <c:pt idx="228">
                  <c:v>57.971014492753625</c:v>
                </c:pt>
                <c:pt idx="229">
                  <c:v>40</c:v>
                </c:pt>
                <c:pt idx="230">
                  <c:v>66.037735849056602</c:v>
                </c:pt>
                <c:pt idx="231">
                  <c:v>57.575757575757571</c:v>
                </c:pt>
                <c:pt idx="232">
                  <c:v>46.296296296296291</c:v>
                </c:pt>
                <c:pt idx="233">
                  <c:v>92.766666666666666</c:v>
                </c:pt>
                <c:pt idx="234">
                  <c:v>100</c:v>
                </c:pt>
                <c:pt idx="235">
                  <c:v>22.916666666666668</c:v>
                </c:pt>
                <c:pt idx="236">
                  <c:v>91.379310344827587</c:v>
                </c:pt>
                <c:pt idx="237">
                  <c:v>35.046728971962615</c:v>
                </c:pt>
                <c:pt idx="238">
                  <c:v>111.86440677966102</c:v>
                </c:pt>
                <c:pt idx="239">
                  <c:v>37.5</c:v>
                </c:pt>
                <c:pt idx="240">
                  <c:v>31.578947368421051</c:v>
                </c:pt>
                <c:pt idx="241">
                  <c:v>58.904109589041099</c:v>
                </c:pt>
                <c:pt idx="242">
                  <c:v>16.279069767441861</c:v>
                </c:pt>
                <c:pt idx="243">
                  <c:v>35.294117647058819</c:v>
                </c:pt>
                <c:pt idx="244">
                  <c:v>56.03448275862069</c:v>
                </c:pt>
                <c:pt idx="245">
                  <c:v>70.967741935483872</c:v>
                </c:pt>
                <c:pt idx="246">
                  <c:v>26.612903225806452</c:v>
                </c:pt>
                <c:pt idx="247">
                  <c:v>55.319148936170215</c:v>
                </c:pt>
                <c:pt idx="248">
                  <c:v>30.275229357798164</c:v>
                </c:pt>
                <c:pt idx="249">
                  <c:v>26.19047619047619</c:v>
                </c:pt>
                <c:pt idx="250">
                  <c:v>38.333333333333336</c:v>
                </c:pt>
                <c:pt idx="251">
                  <c:v>43.589743589743591</c:v>
                </c:pt>
                <c:pt idx="252">
                  <c:v>71.171171171171167</c:v>
                </c:pt>
                <c:pt idx="253">
                  <c:v>43.243243243243242</c:v>
                </c:pt>
                <c:pt idx="254">
                  <c:v>112.53333333333333</c:v>
                </c:pt>
                <c:pt idx="255">
                  <c:v>39.148936170212764</c:v>
                </c:pt>
                <c:pt idx="256">
                  <c:v>59.420289855072468</c:v>
                </c:pt>
                <c:pt idx="257">
                  <c:v>25.139664804469273</c:v>
                </c:pt>
                <c:pt idx="258">
                  <c:v>42.10526315789474</c:v>
                </c:pt>
                <c:pt idx="259">
                  <c:v>68.656716417910445</c:v>
                </c:pt>
                <c:pt idx="260">
                  <c:v>63.855421686746993</c:v>
                </c:pt>
                <c:pt idx="261">
                  <c:v>20</c:v>
                </c:pt>
                <c:pt idx="262">
                  <c:v>40</c:v>
                </c:pt>
                <c:pt idx="263">
                  <c:v>63.527272727272717</c:v>
                </c:pt>
                <c:pt idx="264">
                  <c:v>40.833333333333336</c:v>
                </c:pt>
                <c:pt idx="265">
                  <c:v>80.341880341880341</c:v>
                </c:pt>
                <c:pt idx="266">
                  <c:v>90.123456790123456</c:v>
                </c:pt>
                <c:pt idx="267">
                  <c:v>75</c:v>
                </c:pt>
                <c:pt idx="268">
                  <c:v>26.666666666666668</c:v>
                </c:pt>
                <c:pt idx="269">
                  <c:v>40.458015267175568</c:v>
                </c:pt>
                <c:pt idx="270">
                  <c:v>36.986301369863014</c:v>
                </c:pt>
                <c:pt idx="271">
                  <c:v>66.393442622950815</c:v>
                </c:pt>
                <c:pt idx="272">
                  <c:v>57.142857142857146</c:v>
                </c:pt>
                <c:pt idx="273">
                  <c:v>49.180327868852459</c:v>
                </c:pt>
                <c:pt idx="274">
                  <c:v>35.087719298245617</c:v>
                </c:pt>
                <c:pt idx="275">
                  <c:v>32.786885245901637</c:v>
                </c:pt>
                <c:pt idx="276">
                  <c:v>70.967741935483872</c:v>
                </c:pt>
                <c:pt idx="277">
                  <c:v>66.442953020134226</c:v>
                </c:pt>
                <c:pt idx="278">
                  <c:v>40</c:v>
                </c:pt>
                <c:pt idx="279">
                  <c:v>31.764705882352942</c:v>
                </c:pt>
                <c:pt idx="280">
                  <c:v>23.293172690763051</c:v>
                </c:pt>
                <c:pt idx="281">
                  <c:v>39.0625</c:v>
                </c:pt>
                <c:pt idx="282">
                  <c:v>42.944785276073624</c:v>
                </c:pt>
                <c:pt idx="283">
                  <c:v>67.179487179487182</c:v>
                </c:pt>
                <c:pt idx="284">
                  <c:v>28.030303030303028</c:v>
                </c:pt>
                <c:pt idx="285">
                  <c:v>30.978260869565215</c:v>
                </c:pt>
                <c:pt idx="286">
                  <c:v>71.25</c:v>
                </c:pt>
                <c:pt idx="287">
                  <c:v>59.71223021582734</c:v>
                </c:pt>
                <c:pt idx="288">
                  <c:v>45.161290322580648</c:v>
                </c:pt>
                <c:pt idx="289">
                  <c:v>32.5</c:v>
                </c:pt>
                <c:pt idx="290">
                  <c:v>32.075471698113205</c:v>
                </c:pt>
                <c:pt idx="291">
                  <c:v>57.142857142857139</c:v>
                </c:pt>
                <c:pt idx="292">
                  <c:v>37.777777777777779</c:v>
                </c:pt>
                <c:pt idx="293">
                  <c:v>37.894736842105267</c:v>
                </c:pt>
                <c:pt idx="294">
                  <c:v>45.977011494252871</c:v>
                </c:pt>
                <c:pt idx="295">
                  <c:v>46.031746031746032</c:v>
                </c:pt>
                <c:pt idx="296">
                  <c:v>21.965317919075144</c:v>
                </c:pt>
                <c:pt idx="297">
                  <c:v>37.755102040816325</c:v>
                </c:pt>
                <c:pt idx="298">
                  <c:v>31.674208144796381</c:v>
                </c:pt>
                <c:pt idx="299">
                  <c:v>43.850267379679138</c:v>
                </c:pt>
                <c:pt idx="300">
                  <c:v>55.238095238095234</c:v>
                </c:pt>
                <c:pt idx="301">
                  <c:v>73.043478260869577</c:v>
                </c:pt>
                <c:pt idx="302">
                  <c:v>54.744525547445249</c:v>
                </c:pt>
                <c:pt idx="303">
                  <c:v>59.375</c:v>
                </c:pt>
                <c:pt idx="304">
                  <c:v>31.451612903225808</c:v>
                </c:pt>
                <c:pt idx="305">
                  <c:v>23.076923076923077</c:v>
                </c:pt>
                <c:pt idx="306">
                  <c:v>22.935779816513758</c:v>
                </c:pt>
                <c:pt idx="307">
                  <c:v>33.962264150943398</c:v>
                </c:pt>
                <c:pt idx="308">
                  <c:v>53.333333333333336</c:v>
                </c:pt>
                <c:pt idx="309">
                  <c:v>45.454545454545453</c:v>
                </c:pt>
                <c:pt idx="310">
                  <c:v>65.625</c:v>
                </c:pt>
                <c:pt idx="311">
                  <c:v>26.785714285714288</c:v>
                </c:pt>
                <c:pt idx="312">
                  <c:v>74.647887323943664</c:v>
                </c:pt>
                <c:pt idx="313">
                  <c:v>41.353383458646611</c:v>
                </c:pt>
                <c:pt idx="314">
                  <c:v>35</c:v>
                </c:pt>
                <c:pt idx="315">
                  <c:v>40.298507462686565</c:v>
                </c:pt>
                <c:pt idx="316">
                  <c:v>50</c:v>
                </c:pt>
                <c:pt idx="317">
                  <c:v>24</c:v>
                </c:pt>
                <c:pt idx="318">
                  <c:v>57.142857142857146</c:v>
                </c:pt>
                <c:pt idx="319">
                  <c:v>46.226415094339622</c:v>
                </c:pt>
                <c:pt idx="320">
                  <c:v>30.120481927710845</c:v>
                </c:pt>
                <c:pt idx="321">
                  <c:v>35</c:v>
                </c:pt>
                <c:pt idx="322">
                  <c:v>45.762711864406782</c:v>
                </c:pt>
                <c:pt idx="323">
                  <c:v>43.939393939393938</c:v>
                </c:pt>
                <c:pt idx="324">
                  <c:v>22.749999999999996</c:v>
                </c:pt>
                <c:pt idx="325">
                  <c:v>21.649484536082475</c:v>
                </c:pt>
                <c:pt idx="326">
                  <c:v>28.185328185328189</c:v>
                </c:pt>
                <c:pt idx="327">
                  <c:v>48</c:v>
                </c:pt>
                <c:pt idx="328">
                  <c:v>27.184466019417474</c:v>
                </c:pt>
                <c:pt idx="329">
                  <c:v>43.678160919540232</c:v>
                </c:pt>
                <c:pt idx="330">
                  <c:v>37.195121951219512</c:v>
                </c:pt>
                <c:pt idx="331">
                  <c:v>49.668874172185433</c:v>
                </c:pt>
                <c:pt idx="332">
                  <c:v>34.42622950819672</c:v>
                </c:pt>
                <c:pt idx="333">
                  <c:v>56.544502617801051</c:v>
                </c:pt>
                <c:pt idx="334">
                  <c:v>35.185185185185183</c:v>
                </c:pt>
                <c:pt idx="335">
                  <c:v>95.283018867924525</c:v>
                </c:pt>
                <c:pt idx="336">
                  <c:v>32.911392405063289</c:v>
                </c:pt>
                <c:pt idx="337">
                  <c:v>31.25</c:v>
                </c:pt>
                <c:pt idx="338">
                  <c:v>51.724137931034484</c:v>
                </c:pt>
                <c:pt idx="339">
                  <c:v>27.751196172248807</c:v>
                </c:pt>
                <c:pt idx="340">
                  <c:v>50.261780104712045</c:v>
                </c:pt>
                <c:pt idx="341">
                  <c:v>22.314049586776861</c:v>
                </c:pt>
                <c:pt idx="342">
                  <c:v>54.25101214574898</c:v>
                </c:pt>
                <c:pt idx="343">
                  <c:v>32.19178082191781</c:v>
                </c:pt>
                <c:pt idx="344">
                  <c:v>51.041666666666671</c:v>
                </c:pt>
                <c:pt idx="345">
                  <c:v>48.648648648648653</c:v>
                </c:pt>
                <c:pt idx="346">
                  <c:v>28.346456692913385</c:v>
                </c:pt>
                <c:pt idx="347">
                  <c:v>41.007194244604321</c:v>
                </c:pt>
                <c:pt idx="348">
                  <c:v>43.352601156069362</c:v>
                </c:pt>
                <c:pt idx="349">
                  <c:v>34.710743801652896</c:v>
                </c:pt>
                <c:pt idx="350">
                  <c:v>61.077844311377248</c:v>
                </c:pt>
                <c:pt idx="351">
                  <c:v>31.25</c:v>
                </c:pt>
                <c:pt idx="352">
                  <c:v>16.355140186915886</c:v>
                </c:pt>
                <c:pt idx="353">
                  <c:v>48.453608247422679</c:v>
                </c:pt>
                <c:pt idx="354">
                  <c:v>75.438596491228083</c:v>
                </c:pt>
                <c:pt idx="355">
                  <c:v>33.333333333333329</c:v>
                </c:pt>
                <c:pt idx="356">
                  <c:v>31.764705882352942</c:v>
                </c:pt>
                <c:pt idx="357">
                  <c:v>51.219512195121958</c:v>
                </c:pt>
                <c:pt idx="358">
                  <c:v>29.292929292929294</c:v>
                </c:pt>
                <c:pt idx="359">
                  <c:v>42.20779220779221</c:v>
                </c:pt>
                <c:pt idx="360">
                  <c:v>12.745098039215685</c:v>
                </c:pt>
                <c:pt idx="361">
                  <c:v>38.620689655172413</c:v>
                </c:pt>
                <c:pt idx="362">
                  <c:v>46.05263157894737</c:v>
                </c:pt>
                <c:pt idx="363">
                  <c:v>38.636363636363633</c:v>
                </c:pt>
                <c:pt idx="364">
                  <c:v>38.271604938271601</c:v>
                </c:pt>
                <c:pt idx="365">
                  <c:v>41.304347826086953</c:v>
                </c:pt>
                <c:pt idx="366">
                  <c:v>43.103448275862071</c:v>
                </c:pt>
                <c:pt idx="367">
                  <c:v>23.076923076923077</c:v>
                </c:pt>
                <c:pt idx="368">
                  <c:v>56</c:v>
                </c:pt>
                <c:pt idx="369">
                  <c:v>41.463414634146346</c:v>
                </c:pt>
                <c:pt idx="370">
                  <c:v>37.086092715231786</c:v>
                </c:pt>
                <c:pt idx="371">
                  <c:v>33.175355450236971</c:v>
                </c:pt>
                <c:pt idx="372">
                  <c:v>71.186440677966104</c:v>
                </c:pt>
                <c:pt idx="373">
                  <c:v>32.857142857142861</c:v>
                </c:pt>
                <c:pt idx="374">
                  <c:v>40</c:v>
                </c:pt>
                <c:pt idx="375">
                  <c:v>28.294573643410853</c:v>
                </c:pt>
                <c:pt idx="376">
                  <c:v>47.872340425531917</c:v>
                </c:pt>
                <c:pt idx="377">
                  <c:v>32.367149758454111</c:v>
                </c:pt>
                <c:pt idx="378">
                  <c:v>34.224598930481278</c:v>
                </c:pt>
                <c:pt idx="379">
                  <c:v>42.424242424242422</c:v>
                </c:pt>
                <c:pt idx="380">
                  <c:v>76.92307692307692</c:v>
                </c:pt>
                <c:pt idx="381">
                  <c:v>33.0578512396694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803496"/>
        <c:axId val="285800752"/>
      </c:scatterChart>
      <c:valAx>
        <c:axId val="285803496"/>
        <c:scaling>
          <c:orientation val="minMax"/>
        </c:scaling>
        <c:delete val="0"/>
        <c:axPos val="b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0.0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285800752"/>
        <c:crosses val="autoZero"/>
        <c:crossBetween val="midCat"/>
      </c:valAx>
      <c:valAx>
        <c:axId val="285800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858034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91</xdr:row>
      <xdr:rowOff>19050</xdr:rowOff>
    </xdr:from>
    <xdr:to>
      <xdr:col>3</xdr:col>
      <xdr:colOff>19050</xdr:colOff>
      <xdr:row>408</xdr:row>
      <xdr:rowOff>9525</xdr:rowOff>
    </xdr:to>
    <xdr:graphicFrame macro="">
      <xdr:nvGraphicFramePr>
        <xdr:cNvPr id="1243" name="Wykres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408</xdr:row>
      <xdr:rowOff>133350</xdr:rowOff>
    </xdr:from>
    <xdr:to>
      <xdr:col>3</xdr:col>
      <xdr:colOff>28575</xdr:colOff>
      <xdr:row>425</xdr:row>
      <xdr:rowOff>123825</xdr:rowOff>
    </xdr:to>
    <xdr:graphicFrame macro="">
      <xdr:nvGraphicFramePr>
        <xdr:cNvPr id="1244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2"/>
  <sheetViews>
    <sheetView tabSelected="1" zoomScaleNormal="100" workbookViewId="0">
      <pane ySplit="510" activePane="bottomLeft"/>
      <selection sqref="A1:A1048576"/>
      <selection pane="bottomLeft" activeCell="A2" sqref="A2"/>
    </sheetView>
  </sheetViews>
  <sheetFormatPr defaultRowHeight="12.75" x14ac:dyDescent="0.2"/>
  <cols>
    <col min="1" max="1" width="23.140625" bestFit="1" customWidth="1"/>
    <col min="2" max="2" width="19.7109375" customWidth="1"/>
    <col min="3" max="3" width="17.28515625" customWidth="1"/>
    <col min="4" max="4" width="15.42578125" customWidth="1"/>
    <col min="5" max="5" width="23.140625" bestFit="1" customWidth="1"/>
    <col min="6" max="6" width="23" bestFit="1" customWidth="1"/>
    <col min="7" max="7" width="19.5703125" customWidth="1"/>
    <col min="8" max="8" width="22.140625" customWidth="1"/>
    <col min="9" max="9" width="17" customWidth="1"/>
  </cols>
  <sheetData>
    <row r="1" spans="1:9" x14ac:dyDescent="0.2">
      <c r="A1" s="4" t="s">
        <v>1</v>
      </c>
      <c r="B1" s="4" t="s">
        <v>2</v>
      </c>
      <c r="C1" s="4" t="s">
        <v>0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">
      <c r="A2" s="5">
        <v>56</v>
      </c>
      <c r="B2" s="5">
        <v>17</v>
      </c>
      <c r="C2" s="6">
        <f t="shared" ref="C2:C33" si="0">B2/(A2*10)*1000</f>
        <v>30.357142857142858</v>
      </c>
      <c r="D2" s="4">
        <v>2.2200000000000002</v>
      </c>
      <c r="E2" s="5">
        <v>65</v>
      </c>
      <c r="F2" s="4">
        <v>1.45</v>
      </c>
      <c r="G2" s="5">
        <v>25</v>
      </c>
      <c r="H2" s="5">
        <v>55</v>
      </c>
      <c r="I2" s="6">
        <f t="shared" ref="I2:I33" si="1">H2/F2</f>
        <v>37.931034482758619</v>
      </c>
    </row>
    <row r="3" spans="1:9" x14ac:dyDescent="0.2">
      <c r="A3" s="5">
        <v>83</v>
      </c>
      <c r="B3" s="5">
        <v>45</v>
      </c>
      <c r="C3" s="6">
        <f t="shared" si="0"/>
        <v>54.216867469879517</v>
      </c>
      <c r="D3" s="4">
        <v>1.05</v>
      </c>
      <c r="E3" s="5">
        <v>77</v>
      </c>
      <c r="F3" s="7">
        <v>0.81</v>
      </c>
      <c r="G3" s="5">
        <v>42</v>
      </c>
      <c r="H3" s="5">
        <v>44</v>
      </c>
      <c r="I3" s="6">
        <f t="shared" si="1"/>
        <v>54.320987654320987</v>
      </c>
    </row>
    <row r="4" spans="1:9" x14ac:dyDescent="0.2">
      <c r="A4" s="5">
        <v>90</v>
      </c>
      <c r="B4" s="5">
        <v>30</v>
      </c>
      <c r="C4" s="6">
        <f t="shared" si="0"/>
        <v>33.333333333333336</v>
      </c>
      <c r="D4" s="4">
        <v>0.99</v>
      </c>
      <c r="E4" s="5">
        <v>91</v>
      </c>
      <c r="F4" s="4">
        <v>0.9</v>
      </c>
      <c r="G4" s="5">
        <v>33</v>
      </c>
      <c r="H4" s="5">
        <v>32</v>
      </c>
      <c r="I4" s="6">
        <f t="shared" si="1"/>
        <v>35.555555555555557</v>
      </c>
    </row>
    <row r="5" spans="1:9" x14ac:dyDescent="0.2">
      <c r="A5" s="5">
        <v>65</v>
      </c>
      <c r="B5" s="5">
        <v>24</v>
      </c>
      <c r="C5" s="6">
        <f t="shared" si="0"/>
        <v>36.923076923076927</v>
      </c>
      <c r="D5" s="4">
        <v>2.2400000000000002</v>
      </c>
      <c r="E5" s="5">
        <v>58</v>
      </c>
      <c r="F5" s="4">
        <v>1.3</v>
      </c>
      <c r="G5" s="5">
        <v>46</v>
      </c>
      <c r="H5" s="5">
        <v>102</v>
      </c>
      <c r="I5" s="6">
        <f t="shared" si="1"/>
        <v>78.461538461538453</v>
      </c>
    </row>
    <row r="6" spans="1:9" x14ac:dyDescent="0.2">
      <c r="A6" s="5">
        <v>80</v>
      </c>
      <c r="B6" s="5">
        <v>25</v>
      </c>
      <c r="C6" s="6">
        <f t="shared" si="0"/>
        <v>31.25</v>
      </c>
      <c r="D6" s="4">
        <v>1.96</v>
      </c>
      <c r="E6" s="5">
        <v>57</v>
      </c>
      <c r="F6" s="4">
        <v>1.1200000000000001</v>
      </c>
      <c r="G6" s="5">
        <v>26</v>
      </c>
      <c r="H6" s="5">
        <v>50</v>
      </c>
      <c r="I6" s="6">
        <f t="shared" si="1"/>
        <v>44.642857142857139</v>
      </c>
    </row>
    <row r="7" spans="1:9" x14ac:dyDescent="0.2">
      <c r="A7" s="5">
        <v>127</v>
      </c>
      <c r="B7" s="5">
        <v>42</v>
      </c>
      <c r="C7" s="6">
        <f t="shared" si="0"/>
        <v>33.070866141732282</v>
      </c>
      <c r="D7" s="4">
        <v>1.72</v>
      </c>
      <c r="E7" s="5">
        <v>82</v>
      </c>
      <c r="F7" s="4">
        <v>1.41</v>
      </c>
      <c r="G7" s="5">
        <v>46</v>
      </c>
      <c r="H7" s="5">
        <v>80</v>
      </c>
      <c r="I7" s="6">
        <f t="shared" si="1"/>
        <v>56.737588652482273</v>
      </c>
    </row>
    <row r="8" spans="1:9" x14ac:dyDescent="0.2">
      <c r="A8" s="5">
        <v>149</v>
      </c>
      <c r="B8" s="5">
        <v>50</v>
      </c>
      <c r="C8" s="6">
        <f t="shared" si="0"/>
        <v>33.557046979865774</v>
      </c>
      <c r="D8" s="4">
        <v>0.26</v>
      </c>
      <c r="E8" s="5">
        <v>144</v>
      </c>
      <c r="F8" s="4">
        <v>0.38</v>
      </c>
      <c r="G8" s="5">
        <v>49</v>
      </c>
      <c r="H8" s="5">
        <v>13</v>
      </c>
      <c r="I8" s="6">
        <f t="shared" si="1"/>
        <v>34.210526315789473</v>
      </c>
    </row>
    <row r="9" spans="1:9" x14ac:dyDescent="0.2">
      <c r="A9" s="5">
        <v>152</v>
      </c>
      <c r="B9" s="5">
        <v>56</v>
      </c>
      <c r="C9" s="6">
        <f t="shared" si="0"/>
        <v>36.84210526315789</v>
      </c>
      <c r="D9" s="4">
        <v>1.78</v>
      </c>
      <c r="E9" s="5">
        <v>69</v>
      </c>
      <c r="F9" s="4">
        <v>1.22</v>
      </c>
      <c r="G9" s="5">
        <v>51</v>
      </c>
      <c r="H9" s="5">
        <v>90</v>
      </c>
      <c r="I9" s="6">
        <f t="shared" si="1"/>
        <v>73.770491803278688</v>
      </c>
    </row>
    <row r="10" spans="1:9" x14ac:dyDescent="0.2">
      <c r="A10" s="5">
        <v>59</v>
      </c>
      <c r="B10" s="5">
        <v>92</v>
      </c>
      <c r="C10" s="6">
        <f t="shared" si="0"/>
        <v>155.93220338983053</v>
      </c>
      <c r="D10" s="4">
        <v>1.87</v>
      </c>
      <c r="E10" s="5">
        <v>43</v>
      </c>
      <c r="F10" s="4">
        <v>0.8</v>
      </c>
      <c r="G10" s="5">
        <v>54</v>
      </c>
      <c r="H10" s="5">
        <v>102</v>
      </c>
      <c r="I10" s="6">
        <f t="shared" si="1"/>
        <v>127.5</v>
      </c>
    </row>
    <row r="11" spans="1:9" x14ac:dyDescent="0.2">
      <c r="A11" s="5">
        <v>99</v>
      </c>
      <c r="B11" s="5">
        <v>22</v>
      </c>
      <c r="C11" s="6">
        <f t="shared" si="0"/>
        <v>22.222222222222221</v>
      </c>
      <c r="D11" s="4">
        <v>3.5</v>
      </c>
      <c r="E11" s="5">
        <v>67</v>
      </c>
      <c r="F11" s="7">
        <v>2.35</v>
      </c>
      <c r="G11" s="5">
        <v>19</v>
      </c>
      <c r="H11" s="5">
        <v>65</v>
      </c>
      <c r="I11" s="6">
        <f t="shared" si="1"/>
        <v>27.659574468085104</v>
      </c>
    </row>
    <row r="12" spans="1:9" x14ac:dyDescent="0.2">
      <c r="A12" s="5">
        <v>29</v>
      </c>
      <c r="B12" s="5">
        <v>35</v>
      </c>
      <c r="C12" s="6">
        <f t="shared" si="0"/>
        <v>120.68965517241379</v>
      </c>
      <c r="D12" s="4">
        <v>2.02</v>
      </c>
      <c r="E12" s="5">
        <v>30</v>
      </c>
      <c r="F12" s="4">
        <v>0.6</v>
      </c>
      <c r="G12" s="5">
        <v>35</v>
      </c>
      <c r="H12" s="5">
        <v>71</v>
      </c>
      <c r="I12" s="6">
        <f t="shared" si="1"/>
        <v>118.33333333333334</v>
      </c>
    </row>
    <row r="13" spans="1:9" x14ac:dyDescent="0.2">
      <c r="A13" s="5">
        <v>292</v>
      </c>
      <c r="B13" s="5">
        <v>64</v>
      </c>
      <c r="C13" s="6">
        <f t="shared" si="0"/>
        <v>21.917808219178081</v>
      </c>
      <c r="D13" s="4">
        <v>1.62</v>
      </c>
      <c r="E13" s="5">
        <v>145</v>
      </c>
      <c r="F13" s="7">
        <v>2.35</v>
      </c>
      <c r="G13" s="5">
        <v>42</v>
      </c>
      <c r="H13" s="5">
        <v>69</v>
      </c>
      <c r="I13" s="6">
        <f t="shared" si="1"/>
        <v>29.361702127659573</v>
      </c>
    </row>
    <row r="14" spans="1:9" x14ac:dyDescent="0.2">
      <c r="A14" s="5">
        <v>224</v>
      </c>
      <c r="B14" s="5">
        <v>51</v>
      </c>
      <c r="C14" s="6">
        <f t="shared" si="0"/>
        <v>22.767857142857142</v>
      </c>
      <c r="D14" s="4">
        <v>1.63</v>
      </c>
      <c r="E14" s="5">
        <v>87</v>
      </c>
      <c r="F14" s="7">
        <v>1.42</v>
      </c>
      <c r="G14" s="5">
        <v>24</v>
      </c>
      <c r="H14" s="5">
        <v>39</v>
      </c>
      <c r="I14" s="6">
        <f t="shared" si="1"/>
        <v>27.464788732394368</v>
      </c>
    </row>
    <row r="15" spans="1:9" x14ac:dyDescent="0.2">
      <c r="A15" s="5">
        <v>232</v>
      </c>
      <c r="B15" s="5">
        <v>42</v>
      </c>
      <c r="C15" s="6">
        <f t="shared" si="0"/>
        <v>18.103448275862071</v>
      </c>
      <c r="D15" s="4">
        <v>1.07</v>
      </c>
      <c r="E15" s="5">
        <v>160</v>
      </c>
      <c r="F15" s="4">
        <v>1.71</v>
      </c>
      <c r="G15" s="5">
        <v>54</v>
      </c>
      <c r="H15" s="5">
        <v>58</v>
      </c>
      <c r="I15" s="6">
        <f t="shared" si="1"/>
        <v>33.918128654970758</v>
      </c>
    </row>
    <row r="16" spans="1:9" x14ac:dyDescent="0.2">
      <c r="A16" s="5">
        <v>50</v>
      </c>
      <c r="B16" s="5">
        <v>52</v>
      </c>
      <c r="C16" s="6">
        <f t="shared" si="0"/>
        <v>104</v>
      </c>
      <c r="D16" s="4">
        <v>0.87</v>
      </c>
      <c r="E16" s="5">
        <v>54</v>
      </c>
      <c r="F16" s="4">
        <v>0.47</v>
      </c>
      <c r="G16" s="5">
        <v>17</v>
      </c>
      <c r="H16" s="5">
        <v>14</v>
      </c>
      <c r="I16" s="6">
        <f t="shared" si="1"/>
        <v>29.787234042553195</v>
      </c>
    </row>
    <row r="17" spans="1:9" x14ac:dyDescent="0.2">
      <c r="A17" s="5">
        <v>183</v>
      </c>
      <c r="B17" s="5">
        <v>76</v>
      </c>
      <c r="C17" s="6">
        <f t="shared" si="0"/>
        <v>41.530054644808743</v>
      </c>
      <c r="D17" s="4">
        <v>1.62</v>
      </c>
      <c r="E17" s="5">
        <v>170</v>
      </c>
      <c r="F17" s="7">
        <v>2.76</v>
      </c>
      <c r="G17" s="5">
        <v>58</v>
      </c>
      <c r="H17" s="5">
        <v>94</v>
      </c>
      <c r="I17" s="6">
        <f t="shared" si="1"/>
        <v>34.057971014492757</v>
      </c>
    </row>
    <row r="18" spans="1:9" x14ac:dyDescent="0.2">
      <c r="A18" s="5">
        <v>129</v>
      </c>
      <c r="B18" s="5">
        <v>44</v>
      </c>
      <c r="C18" s="6">
        <f t="shared" si="0"/>
        <v>34.108527131782942</v>
      </c>
      <c r="D18" s="4">
        <v>0.88</v>
      </c>
      <c r="E18" s="5">
        <v>127</v>
      </c>
      <c r="F18" s="4">
        <v>1.1200000000000001</v>
      </c>
      <c r="G18" s="5">
        <v>45</v>
      </c>
      <c r="H18" s="5">
        <v>40</v>
      </c>
      <c r="I18" s="6">
        <f t="shared" si="1"/>
        <v>35.714285714285708</v>
      </c>
    </row>
    <row r="19" spans="1:9" x14ac:dyDescent="0.2">
      <c r="A19" s="5">
        <v>83</v>
      </c>
      <c r="B19" s="5">
        <v>35</v>
      </c>
      <c r="C19" s="6">
        <f t="shared" si="0"/>
        <v>42.168674698795179</v>
      </c>
      <c r="D19" s="4">
        <v>0.56000000000000005</v>
      </c>
      <c r="E19" s="5">
        <v>81</v>
      </c>
      <c r="F19" s="4">
        <v>0.45</v>
      </c>
      <c r="G19" s="5">
        <v>44</v>
      </c>
      <c r="H19" s="5">
        <v>25</v>
      </c>
      <c r="I19" s="6">
        <f t="shared" si="1"/>
        <v>55.555555555555557</v>
      </c>
    </row>
    <row r="20" spans="1:9" x14ac:dyDescent="0.2">
      <c r="A20" s="5">
        <v>74</v>
      </c>
      <c r="B20" s="5">
        <v>49</v>
      </c>
      <c r="C20" s="6">
        <f t="shared" si="0"/>
        <v>66.216216216216225</v>
      </c>
      <c r="D20" s="4">
        <v>1.73</v>
      </c>
      <c r="E20" s="5">
        <v>46</v>
      </c>
      <c r="F20" s="4">
        <v>0.8</v>
      </c>
      <c r="G20" s="5">
        <v>23</v>
      </c>
      <c r="H20" s="5">
        <v>41</v>
      </c>
      <c r="I20" s="6">
        <f t="shared" si="1"/>
        <v>51.25</v>
      </c>
    </row>
    <row r="21" spans="1:9" x14ac:dyDescent="0.2">
      <c r="A21" s="5">
        <v>154</v>
      </c>
      <c r="B21" s="5">
        <v>44</v>
      </c>
      <c r="C21" s="6">
        <f t="shared" si="0"/>
        <v>28.571428571428569</v>
      </c>
      <c r="D21" s="4">
        <v>0.56999999999999995</v>
      </c>
      <c r="E21" s="5">
        <v>104</v>
      </c>
      <c r="F21" s="4">
        <v>0.59</v>
      </c>
      <c r="G21" s="5">
        <v>34</v>
      </c>
      <c r="H21" s="5">
        <v>19</v>
      </c>
      <c r="I21" s="6">
        <f t="shared" si="1"/>
        <v>32.203389830508478</v>
      </c>
    </row>
    <row r="22" spans="1:9" x14ac:dyDescent="0.2">
      <c r="A22" s="5">
        <v>81</v>
      </c>
      <c r="B22" s="5">
        <v>23</v>
      </c>
      <c r="C22" s="6">
        <f t="shared" si="0"/>
        <v>28.395061728395063</v>
      </c>
      <c r="D22" s="4">
        <v>1.98</v>
      </c>
      <c r="E22" s="5">
        <v>75</v>
      </c>
      <c r="F22" s="7">
        <v>1.48</v>
      </c>
      <c r="G22" s="5">
        <v>24</v>
      </c>
      <c r="H22" s="5">
        <v>47</v>
      </c>
      <c r="I22" s="6">
        <f t="shared" si="1"/>
        <v>31.756756756756758</v>
      </c>
    </row>
    <row r="23" spans="1:9" x14ac:dyDescent="0.2">
      <c r="A23" s="5">
        <v>209</v>
      </c>
      <c r="B23" s="5">
        <v>70</v>
      </c>
      <c r="C23" s="6">
        <f t="shared" si="0"/>
        <v>33.492822966507177</v>
      </c>
      <c r="D23" s="4">
        <v>1.87</v>
      </c>
      <c r="E23" s="5">
        <v>82</v>
      </c>
      <c r="F23" s="4">
        <v>1.53</v>
      </c>
      <c r="G23" s="5">
        <v>28</v>
      </c>
      <c r="H23" s="5">
        <v>53</v>
      </c>
      <c r="I23" s="6">
        <f t="shared" si="1"/>
        <v>34.640522875816991</v>
      </c>
    </row>
    <row r="24" spans="1:9" x14ac:dyDescent="0.2">
      <c r="A24" s="5">
        <v>49</v>
      </c>
      <c r="B24" s="5">
        <v>12</v>
      </c>
      <c r="C24" s="6">
        <f t="shared" si="0"/>
        <v>24.489795918367346</v>
      </c>
      <c r="D24" s="4">
        <v>2.37</v>
      </c>
      <c r="E24" s="5">
        <v>50</v>
      </c>
      <c r="F24" s="4">
        <v>1.19</v>
      </c>
      <c r="G24" s="5">
        <v>28</v>
      </c>
      <c r="H24" s="5">
        <v>66</v>
      </c>
      <c r="I24" s="6">
        <f t="shared" si="1"/>
        <v>55.462184873949582</v>
      </c>
    </row>
    <row r="25" spans="1:9" x14ac:dyDescent="0.2">
      <c r="A25" s="5">
        <v>73</v>
      </c>
      <c r="B25" s="5">
        <v>40</v>
      </c>
      <c r="C25" s="6">
        <f t="shared" si="0"/>
        <v>54.794520547945204</v>
      </c>
      <c r="D25" s="4">
        <v>1.92</v>
      </c>
      <c r="E25" s="5">
        <v>74</v>
      </c>
      <c r="F25" s="4">
        <v>1.43</v>
      </c>
      <c r="G25" s="5">
        <v>42</v>
      </c>
      <c r="H25" s="5">
        <v>81</v>
      </c>
      <c r="I25" s="6">
        <f t="shared" si="1"/>
        <v>56.643356643356647</v>
      </c>
    </row>
    <row r="26" spans="1:9" x14ac:dyDescent="0.2">
      <c r="A26" s="5">
        <v>92</v>
      </c>
      <c r="B26" s="5">
        <v>37</v>
      </c>
      <c r="C26" s="6">
        <f t="shared" si="0"/>
        <v>40.217391304347821</v>
      </c>
      <c r="D26" s="4">
        <v>1.1100000000000001</v>
      </c>
      <c r="E26" s="5">
        <v>146</v>
      </c>
      <c r="F26" s="4">
        <v>1.62</v>
      </c>
      <c r="G26" s="5">
        <v>61</v>
      </c>
      <c r="H26" s="5">
        <v>68</v>
      </c>
      <c r="I26" s="6">
        <f t="shared" si="1"/>
        <v>41.975308641975303</v>
      </c>
    </row>
    <row r="27" spans="1:9" x14ac:dyDescent="0.2">
      <c r="A27" s="5">
        <v>67</v>
      </c>
      <c r="B27" s="5">
        <v>39</v>
      </c>
      <c r="C27" s="6">
        <f t="shared" si="0"/>
        <v>58.208955223880594</v>
      </c>
      <c r="D27" s="4">
        <v>2.06</v>
      </c>
      <c r="E27" s="5">
        <v>66</v>
      </c>
      <c r="F27" s="4">
        <v>1.35</v>
      </c>
      <c r="G27" s="5">
        <v>40</v>
      </c>
      <c r="H27" s="5">
        <v>82</v>
      </c>
      <c r="I27" s="6">
        <f t="shared" si="1"/>
        <v>60.740740740740733</v>
      </c>
    </row>
    <row r="28" spans="1:9" x14ac:dyDescent="0.2">
      <c r="A28" s="5">
        <v>35</v>
      </c>
      <c r="B28" s="5">
        <v>14</v>
      </c>
      <c r="C28" s="6">
        <f t="shared" si="0"/>
        <v>40</v>
      </c>
      <c r="D28" s="4">
        <v>2.09</v>
      </c>
      <c r="E28" s="5">
        <v>27</v>
      </c>
      <c r="F28" s="4">
        <v>0.56999999999999995</v>
      </c>
      <c r="G28" s="5">
        <v>11</v>
      </c>
      <c r="H28" s="5">
        <v>24</v>
      </c>
      <c r="I28" s="6">
        <f t="shared" si="1"/>
        <v>42.10526315789474</v>
      </c>
    </row>
    <row r="29" spans="1:9" x14ac:dyDescent="0.2">
      <c r="A29" s="5">
        <v>225</v>
      </c>
      <c r="B29" s="5">
        <v>50</v>
      </c>
      <c r="C29" s="6">
        <f t="shared" si="0"/>
        <v>22.222222222222221</v>
      </c>
      <c r="D29" s="4">
        <v>1.76</v>
      </c>
      <c r="E29" s="5">
        <v>102</v>
      </c>
      <c r="F29" s="4">
        <v>1.79</v>
      </c>
      <c r="G29" s="5">
        <v>23</v>
      </c>
      <c r="H29" s="5">
        <v>40</v>
      </c>
      <c r="I29" s="6">
        <f t="shared" si="1"/>
        <v>22.346368715083798</v>
      </c>
    </row>
    <row r="30" spans="1:9" x14ac:dyDescent="0.2">
      <c r="A30" s="5">
        <v>19</v>
      </c>
      <c r="B30" s="5">
        <v>6</v>
      </c>
      <c r="C30" s="6">
        <f t="shared" si="0"/>
        <v>31.578947368421055</v>
      </c>
      <c r="D30" s="4">
        <v>2.5</v>
      </c>
      <c r="E30" s="5">
        <v>39</v>
      </c>
      <c r="F30" s="4">
        <v>0.97</v>
      </c>
      <c r="G30" s="5">
        <v>13</v>
      </c>
      <c r="H30" s="5">
        <v>33</v>
      </c>
      <c r="I30" s="6">
        <f t="shared" si="1"/>
        <v>34.020618556701031</v>
      </c>
    </row>
    <row r="31" spans="1:9" x14ac:dyDescent="0.2">
      <c r="A31" s="5">
        <v>143</v>
      </c>
      <c r="B31" s="5">
        <v>48</v>
      </c>
      <c r="C31" s="6">
        <f t="shared" si="0"/>
        <v>33.566433566433567</v>
      </c>
      <c r="D31" s="4">
        <v>0.63</v>
      </c>
      <c r="E31" s="5">
        <v>178</v>
      </c>
      <c r="F31" s="4">
        <v>1.1200000000000001</v>
      </c>
      <c r="G31" s="5">
        <v>40</v>
      </c>
      <c r="H31" s="5">
        <v>25</v>
      </c>
      <c r="I31" s="6">
        <f t="shared" si="1"/>
        <v>22.321428571428569</v>
      </c>
    </row>
    <row r="32" spans="1:9" x14ac:dyDescent="0.2">
      <c r="A32" s="5">
        <v>194</v>
      </c>
      <c r="B32" s="5">
        <v>41</v>
      </c>
      <c r="C32" s="6">
        <f t="shared" si="0"/>
        <v>21.134020618556701</v>
      </c>
      <c r="D32" s="4">
        <v>0.7</v>
      </c>
      <c r="E32" s="5">
        <v>141</v>
      </c>
      <c r="F32" s="7">
        <v>0.99</v>
      </c>
      <c r="G32" s="5">
        <v>35</v>
      </c>
      <c r="H32" s="5">
        <v>25</v>
      </c>
      <c r="I32" s="6">
        <f t="shared" si="1"/>
        <v>25.252525252525253</v>
      </c>
    </row>
    <row r="33" spans="1:9" x14ac:dyDescent="0.2">
      <c r="A33" s="5">
        <v>57</v>
      </c>
      <c r="B33" s="5">
        <v>34</v>
      </c>
      <c r="C33" s="6">
        <f t="shared" si="0"/>
        <v>59.649122807017541</v>
      </c>
      <c r="D33" s="4">
        <v>2.21</v>
      </c>
      <c r="E33" s="5">
        <v>50</v>
      </c>
      <c r="F33" s="4">
        <v>1.1000000000000001</v>
      </c>
      <c r="G33" s="5">
        <v>30</v>
      </c>
      <c r="H33" s="5">
        <v>67</v>
      </c>
      <c r="I33" s="6">
        <f t="shared" si="1"/>
        <v>60.909090909090907</v>
      </c>
    </row>
    <row r="34" spans="1:9" x14ac:dyDescent="0.2">
      <c r="A34" s="5">
        <v>103</v>
      </c>
      <c r="B34" s="5">
        <v>43</v>
      </c>
      <c r="C34" s="6">
        <f t="shared" ref="C34:C65" si="2">B34/(A34*10)*1000</f>
        <v>41.747572815533978</v>
      </c>
      <c r="D34" s="4">
        <v>1.59</v>
      </c>
      <c r="E34" s="5">
        <v>48</v>
      </c>
      <c r="F34" s="7">
        <v>0.76</v>
      </c>
      <c r="G34" s="5">
        <v>35</v>
      </c>
      <c r="H34" s="5">
        <v>56</v>
      </c>
      <c r="I34" s="6">
        <f t="shared" ref="I34:I65" si="3">H34/F34</f>
        <v>73.684210526315795</v>
      </c>
    </row>
    <row r="35" spans="1:9" x14ac:dyDescent="0.2">
      <c r="A35" s="5">
        <v>95</v>
      </c>
      <c r="B35" s="5">
        <v>32</v>
      </c>
      <c r="C35" s="6">
        <f t="shared" si="2"/>
        <v>33.684210526315788</v>
      </c>
      <c r="D35" s="4">
        <v>1.87</v>
      </c>
      <c r="E35" s="5">
        <v>98</v>
      </c>
      <c r="F35" s="4">
        <v>1.83</v>
      </c>
      <c r="G35" s="5">
        <v>34</v>
      </c>
      <c r="H35" s="5">
        <v>64</v>
      </c>
      <c r="I35" s="6">
        <f t="shared" si="3"/>
        <v>34.972677595628411</v>
      </c>
    </row>
    <row r="36" spans="1:9" x14ac:dyDescent="0.2">
      <c r="A36" s="5">
        <v>78</v>
      </c>
      <c r="B36" s="5">
        <v>16</v>
      </c>
      <c r="C36" s="6">
        <f t="shared" si="2"/>
        <v>20.512820512820515</v>
      </c>
      <c r="D36" s="4">
        <v>1.6</v>
      </c>
      <c r="E36" s="5">
        <v>79</v>
      </c>
      <c r="F36" s="4">
        <v>1.26</v>
      </c>
      <c r="G36" s="5">
        <v>16</v>
      </c>
      <c r="H36" s="5">
        <v>26</v>
      </c>
      <c r="I36" s="6">
        <f t="shared" si="3"/>
        <v>20.634920634920636</v>
      </c>
    </row>
    <row r="37" spans="1:9" x14ac:dyDescent="0.2">
      <c r="A37" s="5">
        <v>91</v>
      </c>
      <c r="B37" s="5">
        <v>28</v>
      </c>
      <c r="C37" s="6">
        <f t="shared" si="2"/>
        <v>30.76923076923077</v>
      </c>
      <c r="D37" s="4">
        <v>1.32</v>
      </c>
      <c r="E37" s="5">
        <v>105</v>
      </c>
      <c r="F37" s="4">
        <v>1.39</v>
      </c>
      <c r="G37" s="5">
        <v>27</v>
      </c>
      <c r="H37" s="5">
        <v>35</v>
      </c>
      <c r="I37" s="6">
        <f t="shared" si="3"/>
        <v>25.179856115107917</v>
      </c>
    </row>
    <row r="38" spans="1:9" x14ac:dyDescent="0.2">
      <c r="A38" s="5">
        <v>170</v>
      </c>
      <c r="B38" s="5">
        <v>40</v>
      </c>
      <c r="C38" s="6">
        <f t="shared" si="2"/>
        <v>23.52941176470588</v>
      </c>
      <c r="D38" s="4">
        <v>1.53</v>
      </c>
      <c r="E38" s="5">
        <v>63</v>
      </c>
      <c r="F38" s="7">
        <v>0.97</v>
      </c>
      <c r="G38" s="5">
        <v>46</v>
      </c>
      <c r="H38" s="5">
        <v>70</v>
      </c>
      <c r="I38" s="6">
        <f t="shared" si="3"/>
        <v>72.164948453608247</v>
      </c>
    </row>
    <row r="39" spans="1:9" x14ac:dyDescent="0.2">
      <c r="A39" s="5">
        <v>56</v>
      </c>
      <c r="B39" s="5">
        <v>35</v>
      </c>
      <c r="C39" s="6">
        <f t="shared" si="2"/>
        <v>62.5</v>
      </c>
      <c r="D39" s="4">
        <v>1.45</v>
      </c>
      <c r="E39" s="5">
        <v>57</v>
      </c>
      <c r="F39" s="4">
        <v>0.83</v>
      </c>
      <c r="G39" s="5">
        <v>37</v>
      </c>
      <c r="H39" s="5">
        <v>54</v>
      </c>
      <c r="I39" s="6">
        <f t="shared" si="3"/>
        <v>65.060240963855421</v>
      </c>
    </row>
    <row r="40" spans="1:9" x14ac:dyDescent="0.2">
      <c r="A40" s="5">
        <v>159</v>
      </c>
      <c r="B40" s="5">
        <v>49</v>
      </c>
      <c r="C40" s="6">
        <f t="shared" si="2"/>
        <v>30.817610062893081</v>
      </c>
      <c r="D40" s="4">
        <v>1.36</v>
      </c>
      <c r="E40" s="5">
        <v>94</v>
      </c>
      <c r="F40" s="4">
        <v>1.28</v>
      </c>
      <c r="G40" s="5">
        <v>44</v>
      </c>
      <c r="H40" s="5">
        <v>60</v>
      </c>
      <c r="I40" s="6">
        <f t="shared" si="3"/>
        <v>46.875</v>
      </c>
    </row>
    <row r="41" spans="1:9" x14ac:dyDescent="0.2">
      <c r="A41" s="5">
        <v>41</v>
      </c>
      <c r="B41" s="5">
        <v>30</v>
      </c>
      <c r="C41" s="6">
        <f t="shared" si="2"/>
        <v>73.170731707317074</v>
      </c>
      <c r="D41" s="4">
        <v>4.5199999999999996</v>
      </c>
      <c r="E41" s="5">
        <v>31</v>
      </c>
      <c r="F41" s="4">
        <v>1.39</v>
      </c>
      <c r="G41" s="5">
        <v>27</v>
      </c>
      <c r="H41" s="5">
        <v>120</v>
      </c>
      <c r="I41" s="6">
        <f t="shared" si="3"/>
        <v>86.330935251798564</v>
      </c>
    </row>
    <row r="42" spans="1:9" x14ac:dyDescent="0.2">
      <c r="A42" s="5">
        <v>231</v>
      </c>
      <c r="B42" s="5">
        <v>73</v>
      </c>
      <c r="C42" s="6">
        <f t="shared" si="2"/>
        <v>31.601731601731604</v>
      </c>
      <c r="D42" s="4">
        <v>0.78</v>
      </c>
      <c r="E42" s="5">
        <v>148</v>
      </c>
      <c r="F42" s="7">
        <v>1.1599999999999999</v>
      </c>
      <c r="G42" s="5">
        <v>68</v>
      </c>
      <c r="H42" s="5">
        <v>53</v>
      </c>
      <c r="I42" s="6">
        <f t="shared" si="3"/>
        <v>45.689655172413794</v>
      </c>
    </row>
    <row r="43" spans="1:9" x14ac:dyDescent="0.2">
      <c r="A43" s="5">
        <v>39</v>
      </c>
      <c r="B43" s="5">
        <v>29</v>
      </c>
      <c r="C43" s="6">
        <f t="shared" si="2"/>
        <v>74.358974358974365</v>
      </c>
      <c r="D43" s="4">
        <v>4.6100000000000003</v>
      </c>
      <c r="E43" s="5">
        <v>46</v>
      </c>
      <c r="F43" s="7">
        <v>2.12</v>
      </c>
      <c r="G43" s="5">
        <v>36</v>
      </c>
      <c r="H43" s="5">
        <v>166</v>
      </c>
      <c r="I43" s="6">
        <f t="shared" si="3"/>
        <v>78.301886792452819</v>
      </c>
    </row>
    <row r="44" spans="1:9" x14ac:dyDescent="0.2">
      <c r="A44" s="5">
        <v>74</v>
      </c>
      <c r="B44" s="5">
        <v>41</v>
      </c>
      <c r="C44" s="6">
        <f t="shared" si="2"/>
        <v>55.405405405405411</v>
      </c>
      <c r="D44" s="4">
        <v>1.9</v>
      </c>
      <c r="E44" s="5">
        <v>77</v>
      </c>
      <c r="F44" s="4">
        <v>1.47</v>
      </c>
      <c r="G44" s="5">
        <v>42</v>
      </c>
      <c r="H44" s="5">
        <v>79</v>
      </c>
      <c r="I44" s="6">
        <f t="shared" si="3"/>
        <v>53.741496598639458</v>
      </c>
    </row>
    <row r="45" spans="1:9" x14ac:dyDescent="0.2">
      <c r="A45" s="5">
        <v>97</v>
      </c>
      <c r="B45" s="5">
        <v>28</v>
      </c>
      <c r="C45" s="6">
        <f t="shared" si="2"/>
        <v>28.865979381443299</v>
      </c>
      <c r="D45" s="4">
        <v>0.44</v>
      </c>
      <c r="E45" s="5">
        <v>153</v>
      </c>
      <c r="F45" s="7">
        <v>0.67</v>
      </c>
      <c r="G45" s="5">
        <v>46</v>
      </c>
      <c r="H45" s="5">
        <v>20</v>
      </c>
      <c r="I45" s="6">
        <f t="shared" si="3"/>
        <v>29.850746268656714</v>
      </c>
    </row>
    <row r="46" spans="1:9" x14ac:dyDescent="0.2">
      <c r="A46" s="5">
        <v>42</v>
      </c>
      <c r="B46" s="5">
        <v>12</v>
      </c>
      <c r="C46" s="6">
        <f t="shared" si="2"/>
        <v>28.571428571428569</v>
      </c>
      <c r="D46" s="4">
        <v>1.75</v>
      </c>
      <c r="E46" s="5">
        <v>65</v>
      </c>
      <c r="F46" s="4">
        <v>1.1399999999999999</v>
      </c>
      <c r="G46" s="5">
        <v>20</v>
      </c>
      <c r="H46" s="5">
        <v>35</v>
      </c>
      <c r="I46" s="6">
        <f t="shared" si="3"/>
        <v>30.701754385964914</v>
      </c>
    </row>
    <row r="47" spans="1:9" x14ac:dyDescent="0.2">
      <c r="A47" s="5">
        <v>60</v>
      </c>
      <c r="B47" s="5">
        <v>43</v>
      </c>
      <c r="C47" s="6">
        <f t="shared" si="2"/>
        <v>71.666666666666671</v>
      </c>
      <c r="D47" s="4">
        <v>1.7</v>
      </c>
      <c r="E47" s="5">
        <v>51</v>
      </c>
      <c r="F47" s="4">
        <v>0.88</v>
      </c>
      <c r="G47" s="5">
        <v>42</v>
      </c>
      <c r="H47" s="5">
        <v>71</v>
      </c>
      <c r="I47" s="6">
        <f t="shared" si="3"/>
        <v>80.681818181818187</v>
      </c>
    </row>
    <row r="48" spans="1:9" x14ac:dyDescent="0.2">
      <c r="A48" s="5">
        <v>59</v>
      </c>
      <c r="B48" s="5">
        <v>39</v>
      </c>
      <c r="C48" s="6">
        <f t="shared" si="2"/>
        <v>66.101694915254242</v>
      </c>
      <c r="D48" s="4">
        <v>2.16</v>
      </c>
      <c r="E48" s="5">
        <v>44</v>
      </c>
      <c r="F48" s="7">
        <v>0.96</v>
      </c>
      <c r="G48" s="5">
        <v>29</v>
      </c>
      <c r="H48" s="5">
        <v>62</v>
      </c>
      <c r="I48" s="6">
        <f t="shared" si="3"/>
        <v>64.583333333333343</v>
      </c>
    </row>
    <row r="49" spans="1:9" x14ac:dyDescent="0.2">
      <c r="A49" s="5">
        <v>113</v>
      </c>
      <c r="B49" s="5">
        <v>42</v>
      </c>
      <c r="C49" s="6">
        <f t="shared" si="2"/>
        <v>37.168141592920357</v>
      </c>
      <c r="D49" s="4">
        <v>1.24</v>
      </c>
      <c r="E49" s="5">
        <v>75</v>
      </c>
      <c r="F49" s="7">
        <v>0.93</v>
      </c>
      <c r="G49" s="5">
        <v>69</v>
      </c>
      <c r="H49" s="5">
        <v>85</v>
      </c>
      <c r="I49" s="6">
        <f t="shared" si="3"/>
        <v>91.397849462365585</v>
      </c>
    </row>
    <row r="50" spans="1:9" x14ac:dyDescent="0.2">
      <c r="A50" s="5">
        <v>94</v>
      </c>
      <c r="B50" s="5">
        <v>49</v>
      </c>
      <c r="C50" s="6">
        <f t="shared" si="2"/>
        <v>52.127659574468083</v>
      </c>
      <c r="D50" s="4">
        <v>1.1299999999999999</v>
      </c>
      <c r="E50" s="5">
        <v>90</v>
      </c>
      <c r="F50" s="4">
        <v>1.02</v>
      </c>
      <c r="G50" s="5">
        <v>56</v>
      </c>
      <c r="H50" s="5">
        <v>63</v>
      </c>
      <c r="I50" s="6">
        <f t="shared" si="3"/>
        <v>61.764705882352942</v>
      </c>
    </row>
    <row r="51" spans="1:9" x14ac:dyDescent="0.2">
      <c r="A51" s="5">
        <v>102</v>
      </c>
      <c r="B51" s="5">
        <v>20</v>
      </c>
      <c r="C51" s="6">
        <f t="shared" si="2"/>
        <v>19.607843137254903</v>
      </c>
      <c r="D51" s="4">
        <v>2.2000000000000002</v>
      </c>
      <c r="E51" s="5">
        <v>33</v>
      </c>
      <c r="F51" s="4">
        <v>0.73</v>
      </c>
      <c r="G51" s="5">
        <v>12</v>
      </c>
      <c r="H51" s="5">
        <v>27</v>
      </c>
      <c r="I51" s="6">
        <f t="shared" si="3"/>
        <v>36.986301369863014</v>
      </c>
    </row>
    <row r="52" spans="1:9" x14ac:dyDescent="0.2">
      <c r="A52" s="5">
        <v>118</v>
      </c>
      <c r="B52" s="5">
        <v>54</v>
      </c>
      <c r="C52" s="6">
        <f t="shared" si="2"/>
        <v>45.762711864406782</v>
      </c>
      <c r="D52" s="4">
        <v>0.49</v>
      </c>
      <c r="E52" s="5">
        <v>126</v>
      </c>
      <c r="F52" s="4">
        <v>0.62</v>
      </c>
      <c r="G52" s="5">
        <v>50</v>
      </c>
      <c r="H52" s="5">
        <v>24</v>
      </c>
      <c r="I52" s="6">
        <f t="shared" si="3"/>
        <v>38.70967741935484</v>
      </c>
    </row>
    <row r="53" spans="1:9" x14ac:dyDescent="0.2">
      <c r="A53" s="5">
        <v>75</v>
      </c>
      <c r="B53" s="5">
        <v>28</v>
      </c>
      <c r="C53" s="6">
        <f t="shared" si="2"/>
        <v>37.333333333333336</v>
      </c>
      <c r="D53" s="4">
        <v>1.1499999999999999</v>
      </c>
      <c r="E53" s="5">
        <v>76</v>
      </c>
      <c r="F53" s="4">
        <v>0.87</v>
      </c>
      <c r="G53" s="5">
        <v>28</v>
      </c>
      <c r="H53" s="5">
        <v>32</v>
      </c>
      <c r="I53" s="6">
        <f t="shared" si="3"/>
        <v>36.781609195402297</v>
      </c>
    </row>
    <row r="54" spans="1:9" x14ac:dyDescent="0.2">
      <c r="A54" s="5">
        <v>41</v>
      </c>
      <c r="B54" s="5">
        <v>37</v>
      </c>
      <c r="C54" s="6">
        <f t="shared" si="2"/>
        <v>90.243902439024382</v>
      </c>
      <c r="D54" s="4">
        <v>1.2</v>
      </c>
      <c r="E54" s="5">
        <v>40</v>
      </c>
      <c r="F54" s="4">
        <v>0.48</v>
      </c>
      <c r="G54" s="5">
        <v>36</v>
      </c>
      <c r="H54" s="5">
        <v>44</v>
      </c>
      <c r="I54" s="6">
        <f t="shared" si="3"/>
        <v>91.666666666666671</v>
      </c>
    </row>
    <row r="55" spans="1:9" x14ac:dyDescent="0.2">
      <c r="A55" s="5">
        <v>17</v>
      </c>
      <c r="B55" s="5">
        <v>12</v>
      </c>
      <c r="C55" s="6">
        <f t="shared" si="2"/>
        <v>70.588235294117652</v>
      </c>
      <c r="D55" s="4">
        <v>1.58</v>
      </c>
      <c r="E55" s="5">
        <v>85</v>
      </c>
      <c r="F55" s="4">
        <v>1.35</v>
      </c>
      <c r="G55" s="5">
        <v>41</v>
      </c>
      <c r="H55" s="5">
        <v>64</v>
      </c>
      <c r="I55" s="6">
        <f t="shared" si="3"/>
        <v>47.407407407407405</v>
      </c>
    </row>
    <row r="56" spans="1:9" x14ac:dyDescent="0.2">
      <c r="A56" s="5">
        <v>210</v>
      </c>
      <c r="B56" s="5">
        <v>58</v>
      </c>
      <c r="C56" s="6">
        <f t="shared" si="2"/>
        <v>27.61904761904762</v>
      </c>
      <c r="D56" s="4">
        <v>0.39</v>
      </c>
      <c r="E56" s="5">
        <v>147</v>
      </c>
      <c r="F56" s="4">
        <v>0.56999999999999995</v>
      </c>
      <c r="G56" s="5">
        <v>51</v>
      </c>
      <c r="H56" s="5">
        <v>20</v>
      </c>
      <c r="I56" s="6">
        <f t="shared" si="3"/>
        <v>35.087719298245617</v>
      </c>
    </row>
    <row r="57" spans="1:9" x14ac:dyDescent="0.2">
      <c r="A57" s="5">
        <v>99</v>
      </c>
      <c r="B57" s="5">
        <v>30</v>
      </c>
      <c r="C57" s="6">
        <f t="shared" si="2"/>
        <v>30.303030303030305</v>
      </c>
      <c r="D57" s="4">
        <v>2.04</v>
      </c>
      <c r="E57" s="5">
        <v>93</v>
      </c>
      <c r="F57" s="4">
        <v>1.9</v>
      </c>
      <c r="G57" s="5">
        <v>30</v>
      </c>
      <c r="H57" s="5">
        <v>62</v>
      </c>
      <c r="I57" s="6">
        <f t="shared" si="3"/>
        <v>32.631578947368425</v>
      </c>
    </row>
    <row r="58" spans="1:9" x14ac:dyDescent="0.2">
      <c r="A58" s="5">
        <v>69</v>
      </c>
      <c r="B58" s="5">
        <v>21</v>
      </c>
      <c r="C58" s="6">
        <f t="shared" si="2"/>
        <v>30.434782608695652</v>
      </c>
      <c r="D58" s="4">
        <v>3.16</v>
      </c>
      <c r="E58" s="5">
        <v>38</v>
      </c>
      <c r="F58" s="4">
        <v>1.2</v>
      </c>
      <c r="G58" s="5">
        <v>17</v>
      </c>
      <c r="H58" s="5">
        <v>54</v>
      </c>
      <c r="I58" s="6">
        <f t="shared" si="3"/>
        <v>45</v>
      </c>
    </row>
    <row r="59" spans="1:9" x14ac:dyDescent="0.2">
      <c r="A59" s="5">
        <v>181</v>
      </c>
      <c r="B59" s="5">
        <v>42</v>
      </c>
      <c r="C59" s="6">
        <f t="shared" si="2"/>
        <v>23.204419889502763</v>
      </c>
      <c r="D59" s="4">
        <v>1.64</v>
      </c>
      <c r="E59" s="5">
        <v>86</v>
      </c>
      <c r="F59" s="4">
        <v>1.41</v>
      </c>
      <c r="G59" s="5">
        <v>26</v>
      </c>
      <c r="H59" s="5">
        <v>43</v>
      </c>
      <c r="I59" s="6">
        <f t="shared" si="3"/>
        <v>30.49645390070922</v>
      </c>
    </row>
    <row r="60" spans="1:9" x14ac:dyDescent="0.2">
      <c r="A60" s="5">
        <v>70</v>
      </c>
      <c r="B60" s="5">
        <v>31</v>
      </c>
      <c r="C60" s="6">
        <f t="shared" si="2"/>
        <v>44.285714285714285</v>
      </c>
      <c r="D60" s="4">
        <v>0.75</v>
      </c>
      <c r="E60" s="5">
        <v>96</v>
      </c>
      <c r="F60" s="7">
        <v>0.72</v>
      </c>
      <c r="G60" s="5">
        <v>37</v>
      </c>
      <c r="H60" s="5">
        <v>28</v>
      </c>
      <c r="I60" s="6">
        <f t="shared" si="3"/>
        <v>38.888888888888893</v>
      </c>
    </row>
    <row r="61" spans="1:9" x14ac:dyDescent="0.2">
      <c r="A61" s="5">
        <v>56</v>
      </c>
      <c r="B61" s="5">
        <v>25</v>
      </c>
      <c r="C61" s="6">
        <f t="shared" si="2"/>
        <v>44.642857142857146</v>
      </c>
      <c r="D61" s="4">
        <v>1.49</v>
      </c>
      <c r="E61" s="5">
        <v>58</v>
      </c>
      <c r="F61" s="4">
        <v>0.86</v>
      </c>
      <c r="G61" s="5">
        <v>25</v>
      </c>
      <c r="H61" s="5">
        <v>37</v>
      </c>
      <c r="I61" s="6">
        <f t="shared" si="3"/>
        <v>43.02325581395349</v>
      </c>
    </row>
    <row r="62" spans="1:9" x14ac:dyDescent="0.2">
      <c r="A62" s="5">
        <v>149</v>
      </c>
      <c r="B62" s="5">
        <v>34</v>
      </c>
      <c r="C62" s="6">
        <f t="shared" si="2"/>
        <v>22.818791946308725</v>
      </c>
      <c r="D62" s="4">
        <v>2.1800000000000002</v>
      </c>
      <c r="E62" s="5">
        <v>56</v>
      </c>
      <c r="F62" s="7">
        <v>1.22</v>
      </c>
      <c r="G62" s="5">
        <v>30</v>
      </c>
      <c r="H62" s="5">
        <v>66</v>
      </c>
      <c r="I62" s="6">
        <f t="shared" si="3"/>
        <v>54.098360655737707</v>
      </c>
    </row>
    <row r="63" spans="1:9" x14ac:dyDescent="0.2">
      <c r="A63" s="5">
        <v>72</v>
      </c>
      <c r="B63" s="5">
        <v>21</v>
      </c>
      <c r="C63" s="6">
        <f t="shared" si="2"/>
        <v>29.166666666666668</v>
      </c>
      <c r="D63" s="4">
        <v>1.39</v>
      </c>
      <c r="E63" s="5">
        <v>69</v>
      </c>
      <c r="F63" s="7">
        <v>0.96</v>
      </c>
      <c r="G63" s="5">
        <v>20</v>
      </c>
      <c r="H63" s="5">
        <v>28</v>
      </c>
      <c r="I63" s="6">
        <f t="shared" si="3"/>
        <v>29.166666666666668</v>
      </c>
    </row>
    <row r="64" spans="1:9" x14ac:dyDescent="0.2">
      <c r="A64" s="5">
        <v>269</v>
      </c>
      <c r="B64" s="5">
        <v>95</v>
      </c>
      <c r="C64" s="6">
        <f t="shared" si="2"/>
        <v>35.315985130111528</v>
      </c>
      <c r="D64" s="4">
        <v>0.83</v>
      </c>
      <c r="E64" s="5">
        <v>147</v>
      </c>
      <c r="F64" s="7">
        <v>1.22</v>
      </c>
      <c r="G64" s="5">
        <v>63</v>
      </c>
      <c r="H64" s="5">
        <v>52</v>
      </c>
      <c r="I64" s="6">
        <f t="shared" si="3"/>
        <v>42.622950819672134</v>
      </c>
    </row>
    <row r="65" spans="1:9" x14ac:dyDescent="0.2">
      <c r="A65" s="5">
        <v>130</v>
      </c>
      <c r="B65" s="5">
        <v>27</v>
      </c>
      <c r="C65" s="6">
        <f t="shared" si="2"/>
        <v>20.76923076923077</v>
      </c>
      <c r="D65" s="4">
        <v>3.4</v>
      </c>
      <c r="E65" s="5">
        <v>34</v>
      </c>
      <c r="F65" s="7">
        <v>1.1599999999999999</v>
      </c>
      <c r="G65" s="5">
        <v>18</v>
      </c>
      <c r="H65" s="5">
        <v>61</v>
      </c>
      <c r="I65" s="6">
        <f t="shared" si="3"/>
        <v>52.58620689655173</v>
      </c>
    </row>
    <row r="66" spans="1:9" x14ac:dyDescent="0.2">
      <c r="A66" s="5">
        <v>180.1</v>
      </c>
      <c r="B66" s="5">
        <v>32.6</v>
      </c>
      <c r="C66" s="6">
        <f t="shared" ref="C66:C97" si="4">B66/(A66*10)*1000</f>
        <v>18.101054969461412</v>
      </c>
      <c r="D66" s="4">
        <v>3.69</v>
      </c>
      <c r="E66" s="5">
        <v>52.3</v>
      </c>
      <c r="F66" s="4">
        <v>1.9</v>
      </c>
      <c r="G66" s="5">
        <v>17.61</v>
      </c>
      <c r="H66" s="5">
        <v>64.98</v>
      </c>
      <c r="I66" s="6">
        <f t="shared" ref="I66:I97" si="5">H66/F66</f>
        <v>34.200000000000003</v>
      </c>
    </row>
    <row r="67" spans="1:9" x14ac:dyDescent="0.2">
      <c r="A67" s="5">
        <v>53</v>
      </c>
      <c r="B67" s="5">
        <v>19</v>
      </c>
      <c r="C67" s="6">
        <f t="shared" si="4"/>
        <v>35.849056603773583</v>
      </c>
      <c r="D67" s="4">
        <v>1.46</v>
      </c>
      <c r="E67" s="5">
        <v>52</v>
      </c>
      <c r="F67" s="4">
        <v>0.76</v>
      </c>
      <c r="G67" s="5">
        <v>19</v>
      </c>
      <c r="H67" s="5">
        <v>28</v>
      </c>
      <c r="I67" s="6">
        <f t="shared" si="5"/>
        <v>36.842105263157897</v>
      </c>
    </row>
    <row r="68" spans="1:9" x14ac:dyDescent="0.2">
      <c r="A68" s="5">
        <v>51</v>
      </c>
      <c r="B68" s="5">
        <v>26</v>
      </c>
      <c r="C68" s="6">
        <f t="shared" si="4"/>
        <v>50.980392156862742</v>
      </c>
      <c r="D68" s="4">
        <v>0.99</v>
      </c>
      <c r="E68" s="5">
        <v>30</v>
      </c>
      <c r="F68" s="4">
        <v>0.28999999999999998</v>
      </c>
      <c r="G68" s="5">
        <v>17</v>
      </c>
      <c r="H68" s="5">
        <v>17</v>
      </c>
      <c r="I68" s="6">
        <f t="shared" si="5"/>
        <v>58.62068965517242</v>
      </c>
    </row>
    <row r="69" spans="1:9" x14ac:dyDescent="0.2">
      <c r="A69" s="5">
        <v>188</v>
      </c>
      <c r="B69" s="5">
        <v>34</v>
      </c>
      <c r="C69" s="6">
        <f t="shared" si="4"/>
        <v>18.085106382978722</v>
      </c>
      <c r="D69" s="4">
        <v>1.22</v>
      </c>
      <c r="E69" s="5">
        <v>93</v>
      </c>
      <c r="F69" s="4">
        <v>1.1299999999999999</v>
      </c>
      <c r="G69" s="5">
        <v>36</v>
      </c>
      <c r="H69" s="5">
        <v>43</v>
      </c>
      <c r="I69" s="6">
        <f t="shared" si="5"/>
        <v>38.053097345132748</v>
      </c>
    </row>
    <row r="70" spans="1:9" x14ac:dyDescent="0.2">
      <c r="A70" s="5">
        <v>162</v>
      </c>
      <c r="B70" s="5">
        <v>33</v>
      </c>
      <c r="C70" s="6">
        <f t="shared" si="4"/>
        <v>20.370370370370374</v>
      </c>
      <c r="D70" s="4">
        <v>1.23</v>
      </c>
      <c r="E70" s="5">
        <v>89</v>
      </c>
      <c r="F70" s="4">
        <v>1.0900000000000001</v>
      </c>
      <c r="G70" s="5">
        <v>33</v>
      </c>
      <c r="H70" s="5">
        <v>40</v>
      </c>
      <c r="I70" s="6">
        <f t="shared" si="5"/>
        <v>36.697247706422019</v>
      </c>
    </row>
    <row r="71" spans="1:9" x14ac:dyDescent="0.2">
      <c r="A71" s="5">
        <v>177</v>
      </c>
      <c r="B71" s="5">
        <v>35</v>
      </c>
      <c r="C71" s="6">
        <f t="shared" si="4"/>
        <v>19.774011299435031</v>
      </c>
      <c r="D71" s="4">
        <v>1.2</v>
      </c>
      <c r="E71" s="5">
        <v>85</v>
      </c>
      <c r="F71" s="4">
        <v>1.01</v>
      </c>
      <c r="G71" s="5">
        <v>25</v>
      </c>
      <c r="H71" s="5">
        <v>30</v>
      </c>
      <c r="I71" s="6">
        <f t="shared" si="5"/>
        <v>29.702970297029704</v>
      </c>
    </row>
    <row r="72" spans="1:9" x14ac:dyDescent="0.2">
      <c r="A72" s="5">
        <v>31</v>
      </c>
      <c r="B72" s="5">
        <v>28</v>
      </c>
      <c r="C72" s="6">
        <f t="shared" si="4"/>
        <v>90.322580645161281</v>
      </c>
      <c r="D72" s="4">
        <v>2.62</v>
      </c>
      <c r="E72" s="5">
        <v>43</v>
      </c>
      <c r="F72" s="4">
        <v>1.1200000000000001</v>
      </c>
      <c r="G72" s="5">
        <v>27</v>
      </c>
      <c r="H72" s="5">
        <v>71</v>
      </c>
      <c r="I72" s="6">
        <f t="shared" si="5"/>
        <v>63.392857142857139</v>
      </c>
    </row>
    <row r="73" spans="1:9" x14ac:dyDescent="0.2">
      <c r="A73" s="5">
        <v>85</v>
      </c>
      <c r="B73" s="5">
        <v>56</v>
      </c>
      <c r="C73" s="6">
        <f t="shared" si="4"/>
        <v>65.882352941176478</v>
      </c>
      <c r="D73" s="4">
        <v>1.9</v>
      </c>
      <c r="E73" s="5">
        <v>54</v>
      </c>
      <c r="F73" s="4">
        <v>1.03</v>
      </c>
      <c r="G73" s="5">
        <v>33</v>
      </c>
      <c r="H73" s="5">
        <v>62</v>
      </c>
      <c r="I73" s="6">
        <f t="shared" si="5"/>
        <v>60.194174757281552</v>
      </c>
    </row>
    <row r="74" spans="1:9" x14ac:dyDescent="0.2">
      <c r="A74" s="5">
        <v>120</v>
      </c>
      <c r="B74" s="5">
        <v>55</v>
      </c>
      <c r="C74" s="6">
        <f t="shared" si="4"/>
        <v>45.833333333333329</v>
      </c>
      <c r="D74" s="4">
        <v>0.77</v>
      </c>
      <c r="E74" s="5">
        <v>117</v>
      </c>
      <c r="F74" s="4">
        <v>0.9</v>
      </c>
      <c r="G74" s="5">
        <v>53</v>
      </c>
      <c r="H74" s="5">
        <v>41</v>
      </c>
      <c r="I74" s="6">
        <f t="shared" si="5"/>
        <v>45.555555555555557</v>
      </c>
    </row>
    <row r="75" spans="1:9" x14ac:dyDescent="0.2">
      <c r="A75" s="5">
        <v>209</v>
      </c>
      <c r="B75" s="5">
        <v>44</v>
      </c>
      <c r="C75" s="6">
        <f t="shared" si="4"/>
        <v>21.052631578947366</v>
      </c>
      <c r="D75" s="4">
        <v>1.8</v>
      </c>
      <c r="E75" s="5">
        <v>84</v>
      </c>
      <c r="F75" s="4">
        <v>1.52</v>
      </c>
      <c r="G75" s="5">
        <v>25</v>
      </c>
      <c r="H75" s="5">
        <v>46</v>
      </c>
      <c r="I75" s="6">
        <f t="shared" si="5"/>
        <v>30.263157894736842</v>
      </c>
    </row>
    <row r="76" spans="1:9" x14ac:dyDescent="0.2">
      <c r="A76" s="5">
        <v>156</v>
      </c>
      <c r="B76" s="5">
        <v>67</v>
      </c>
      <c r="C76" s="6">
        <f t="shared" si="4"/>
        <v>42.948717948717949</v>
      </c>
      <c r="D76" s="4">
        <v>1.17</v>
      </c>
      <c r="E76" s="5">
        <v>117</v>
      </c>
      <c r="F76" s="7">
        <v>1.37</v>
      </c>
      <c r="G76" s="5">
        <v>53</v>
      </c>
      <c r="H76" s="5">
        <v>62</v>
      </c>
      <c r="I76" s="6">
        <f t="shared" si="5"/>
        <v>45.255474452554743</v>
      </c>
    </row>
    <row r="77" spans="1:9" x14ac:dyDescent="0.2">
      <c r="A77" s="5">
        <v>40</v>
      </c>
      <c r="B77" s="5">
        <v>33</v>
      </c>
      <c r="C77" s="6">
        <f t="shared" si="4"/>
        <v>82.5</v>
      </c>
      <c r="D77" s="4">
        <v>1.83</v>
      </c>
      <c r="E77" s="5">
        <v>38</v>
      </c>
      <c r="F77" s="4">
        <v>0.7</v>
      </c>
      <c r="G77" s="5">
        <v>32</v>
      </c>
      <c r="H77" s="5">
        <v>59</v>
      </c>
      <c r="I77" s="6">
        <f t="shared" si="5"/>
        <v>84.285714285714292</v>
      </c>
    </row>
    <row r="78" spans="1:9" x14ac:dyDescent="0.2">
      <c r="A78" s="5">
        <v>72</v>
      </c>
      <c r="B78" s="5">
        <v>18</v>
      </c>
      <c r="C78" s="6">
        <f t="shared" si="4"/>
        <v>25</v>
      </c>
      <c r="D78" s="4">
        <v>1.34</v>
      </c>
      <c r="E78" s="5">
        <v>92</v>
      </c>
      <c r="F78" s="4">
        <v>1.24</v>
      </c>
      <c r="G78" s="5">
        <v>36</v>
      </c>
      <c r="H78" s="5">
        <v>49</v>
      </c>
      <c r="I78" s="6">
        <f t="shared" si="5"/>
        <v>39.516129032258064</v>
      </c>
    </row>
    <row r="79" spans="1:9" x14ac:dyDescent="0.2">
      <c r="A79" s="5">
        <v>75</v>
      </c>
      <c r="B79" s="5">
        <v>19</v>
      </c>
      <c r="C79" s="6">
        <f t="shared" si="4"/>
        <v>25.333333333333332</v>
      </c>
      <c r="D79" s="4">
        <v>0.75</v>
      </c>
      <c r="E79" s="5">
        <v>76</v>
      </c>
      <c r="F79" s="4">
        <v>0.56999999999999995</v>
      </c>
      <c r="G79" s="5">
        <v>20</v>
      </c>
      <c r="H79" s="5">
        <v>15</v>
      </c>
      <c r="I79" s="6">
        <f t="shared" si="5"/>
        <v>26.315789473684212</v>
      </c>
    </row>
    <row r="80" spans="1:9" x14ac:dyDescent="0.2">
      <c r="A80" s="5">
        <v>33</v>
      </c>
      <c r="B80" s="5">
        <v>17</v>
      </c>
      <c r="C80" s="6">
        <f t="shared" si="4"/>
        <v>51.515151515151516</v>
      </c>
      <c r="D80" s="4">
        <v>1.1200000000000001</v>
      </c>
      <c r="E80" s="5">
        <v>80</v>
      </c>
      <c r="F80" s="4">
        <v>0.9</v>
      </c>
      <c r="G80" s="5">
        <v>28</v>
      </c>
      <c r="H80" s="5">
        <v>31</v>
      </c>
      <c r="I80" s="6">
        <f t="shared" si="5"/>
        <v>34.444444444444443</v>
      </c>
    </row>
    <row r="81" spans="1:9" x14ac:dyDescent="0.2">
      <c r="A81" s="5">
        <v>129</v>
      </c>
      <c r="B81" s="5">
        <v>19</v>
      </c>
      <c r="C81" s="6">
        <f t="shared" si="4"/>
        <v>14.728682170542635</v>
      </c>
      <c r="D81" s="4">
        <v>2.9</v>
      </c>
      <c r="E81" s="5">
        <v>90</v>
      </c>
      <c r="F81" s="4">
        <v>2.61</v>
      </c>
      <c r="G81" s="5">
        <v>29</v>
      </c>
      <c r="H81" s="5">
        <v>84</v>
      </c>
      <c r="I81" s="6">
        <f t="shared" si="5"/>
        <v>32.183908045977013</v>
      </c>
    </row>
    <row r="82" spans="1:9" x14ac:dyDescent="0.2">
      <c r="A82" s="5">
        <v>126</v>
      </c>
      <c r="B82" s="5">
        <v>18</v>
      </c>
      <c r="C82" s="6">
        <f t="shared" si="4"/>
        <v>14.285714285714285</v>
      </c>
      <c r="D82" s="4">
        <v>0.89</v>
      </c>
      <c r="E82" s="5">
        <v>84</v>
      </c>
      <c r="F82" s="7">
        <v>0.75</v>
      </c>
      <c r="G82" s="5">
        <v>45</v>
      </c>
      <c r="H82" s="5">
        <v>40</v>
      </c>
      <c r="I82" s="6">
        <f t="shared" si="5"/>
        <v>53.333333333333336</v>
      </c>
    </row>
    <row r="83" spans="1:9" x14ac:dyDescent="0.2">
      <c r="A83" s="5">
        <v>306</v>
      </c>
      <c r="B83" s="5">
        <v>34</v>
      </c>
      <c r="C83" s="6">
        <f t="shared" si="4"/>
        <v>11.111111111111111</v>
      </c>
      <c r="D83" s="4">
        <v>1.27</v>
      </c>
      <c r="E83" s="5">
        <v>126</v>
      </c>
      <c r="F83" s="4">
        <v>1.6</v>
      </c>
      <c r="G83" s="5">
        <v>36</v>
      </c>
      <c r="H83" s="5">
        <v>46</v>
      </c>
      <c r="I83" s="6">
        <f t="shared" si="5"/>
        <v>28.75</v>
      </c>
    </row>
    <row r="84" spans="1:9" x14ac:dyDescent="0.2">
      <c r="A84" s="5">
        <v>123</v>
      </c>
      <c r="B84" s="5">
        <v>69</v>
      </c>
      <c r="C84" s="6">
        <f t="shared" si="4"/>
        <v>56.09756097560976</v>
      </c>
      <c r="D84" s="4">
        <v>1.3</v>
      </c>
      <c r="E84" s="5">
        <v>117</v>
      </c>
      <c r="F84" s="7">
        <v>1.52</v>
      </c>
      <c r="G84" s="5">
        <v>54</v>
      </c>
      <c r="H84" s="5">
        <v>70</v>
      </c>
      <c r="I84" s="6">
        <f t="shared" si="5"/>
        <v>46.05263157894737</v>
      </c>
    </row>
    <row r="85" spans="1:9" x14ac:dyDescent="0.2">
      <c r="A85" s="5">
        <v>110</v>
      </c>
      <c r="B85" s="5">
        <v>26</v>
      </c>
      <c r="C85" s="6">
        <f t="shared" si="4"/>
        <v>23.636363636363637</v>
      </c>
      <c r="D85" s="4">
        <v>2.2200000000000002</v>
      </c>
      <c r="E85" s="5">
        <v>42</v>
      </c>
      <c r="F85" s="7">
        <v>0.94</v>
      </c>
      <c r="G85" s="5">
        <v>13</v>
      </c>
      <c r="H85" s="5">
        <v>28</v>
      </c>
      <c r="I85" s="6">
        <f t="shared" si="5"/>
        <v>29.787234042553195</v>
      </c>
    </row>
    <row r="86" spans="1:9" x14ac:dyDescent="0.2">
      <c r="A86" s="5">
        <v>195</v>
      </c>
      <c r="B86" s="5">
        <v>55</v>
      </c>
      <c r="C86" s="6">
        <f t="shared" si="4"/>
        <v>28.205128205128204</v>
      </c>
      <c r="D86" s="4">
        <v>1.1200000000000001</v>
      </c>
      <c r="E86" s="5">
        <v>85</v>
      </c>
      <c r="F86" s="4">
        <v>0.95</v>
      </c>
      <c r="G86" s="5">
        <v>40</v>
      </c>
      <c r="H86" s="5">
        <v>45</v>
      </c>
      <c r="I86" s="6">
        <f t="shared" si="5"/>
        <v>47.368421052631582</v>
      </c>
    </row>
    <row r="87" spans="1:9" x14ac:dyDescent="0.2">
      <c r="A87" s="5">
        <v>146</v>
      </c>
      <c r="B87" s="5">
        <v>59</v>
      </c>
      <c r="C87" s="6">
        <f t="shared" si="4"/>
        <v>40.410958904109592</v>
      </c>
      <c r="D87" s="4">
        <v>1.08</v>
      </c>
      <c r="E87" s="5">
        <v>146</v>
      </c>
      <c r="F87" s="4">
        <v>1.58</v>
      </c>
      <c r="G87" s="5">
        <v>56</v>
      </c>
      <c r="H87" s="5">
        <v>61</v>
      </c>
      <c r="I87" s="6">
        <f t="shared" si="5"/>
        <v>38.607594936708857</v>
      </c>
    </row>
    <row r="88" spans="1:9" x14ac:dyDescent="0.2">
      <c r="A88" s="5">
        <v>185</v>
      </c>
      <c r="B88" s="5">
        <v>69</v>
      </c>
      <c r="C88" s="6">
        <f t="shared" si="4"/>
        <v>37.297297297297298</v>
      </c>
      <c r="D88" s="4">
        <v>1.63</v>
      </c>
      <c r="E88" s="5">
        <v>47</v>
      </c>
      <c r="F88" s="4">
        <v>0.77</v>
      </c>
      <c r="G88" s="5">
        <v>21</v>
      </c>
      <c r="H88" s="5">
        <v>33</v>
      </c>
      <c r="I88" s="6">
        <f t="shared" si="5"/>
        <v>42.857142857142854</v>
      </c>
    </row>
    <row r="89" spans="1:9" x14ac:dyDescent="0.2">
      <c r="A89" s="5">
        <v>214</v>
      </c>
      <c r="B89" s="5">
        <v>73</v>
      </c>
      <c r="C89" s="6">
        <f t="shared" si="4"/>
        <v>34.112149532710283</v>
      </c>
      <c r="D89" s="4">
        <v>0.94</v>
      </c>
      <c r="E89" s="5">
        <v>112</v>
      </c>
      <c r="F89" s="4">
        <v>1.05</v>
      </c>
      <c r="G89" s="5">
        <v>50</v>
      </c>
      <c r="H89" s="5">
        <v>47</v>
      </c>
      <c r="I89" s="6">
        <f t="shared" si="5"/>
        <v>44.761904761904759</v>
      </c>
    </row>
    <row r="90" spans="1:9" x14ac:dyDescent="0.2">
      <c r="A90" s="5">
        <v>52</v>
      </c>
      <c r="B90" s="5">
        <v>14</v>
      </c>
      <c r="C90" s="6">
        <f t="shared" si="4"/>
        <v>26.923076923076923</v>
      </c>
      <c r="D90" s="4">
        <v>4.1399999999999997</v>
      </c>
      <c r="E90" s="5">
        <v>39</v>
      </c>
      <c r="F90" s="4">
        <v>1.6</v>
      </c>
      <c r="G90" s="5">
        <v>12</v>
      </c>
      <c r="H90" s="5">
        <v>51</v>
      </c>
      <c r="I90" s="6">
        <f t="shared" si="5"/>
        <v>31.875</v>
      </c>
    </row>
    <row r="91" spans="1:9" x14ac:dyDescent="0.2">
      <c r="A91" s="5">
        <v>230</v>
      </c>
      <c r="B91" s="5">
        <v>46</v>
      </c>
      <c r="C91" s="6">
        <f t="shared" si="4"/>
        <v>20</v>
      </c>
      <c r="D91" s="4">
        <v>1.47</v>
      </c>
      <c r="E91" s="5">
        <v>60</v>
      </c>
      <c r="F91" s="7">
        <v>0.89</v>
      </c>
      <c r="G91" s="5">
        <v>15</v>
      </c>
      <c r="H91" s="5">
        <v>22</v>
      </c>
      <c r="I91" s="6">
        <f t="shared" si="5"/>
        <v>24.719101123595504</v>
      </c>
    </row>
    <row r="92" spans="1:9" x14ac:dyDescent="0.2">
      <c r="A92" s="5">
        <v>87</v>
      </c>
      <c r="B92" s="5">
        <v>21</v>
      </c>
      <c r="C92" s="6">
        <f t="shared" si="4"/>
        <v>24.137931034482758</v>
      </c>
      <c r="D92" s="4">
        <v>2</v>
      </c>
      <c r="E92" s="5">
        <v>70</v>
      </c>
      <c r="F92" s="4">
        <v>1.39</v>
      </c>
      <c r="G92" s="5">
        <v>35</v>
      </c>
      <c r="H92" s="5">
        <v>71</v>
      </c>
      <c r="I92" s="6">
        <f t="shared" si="5"/>
        <v>51.079136690647488</v>
      </c>
    </row>
    <row r="93" spans="1:9" x14ac:dyDescent="0.2">
      <c r="A93" s="5">
        <v>34</v>
      </c>
      <c r="B93" s="5">
        <v>26</v>
      </c>
      <c r="C93" s="6">
        <f t="shared" si="4"/>
        <v>76.47058823529413</v>
      </c>
      <c r="D93" s="4">
        <v>1.75</v>
      </c>
      <c r="E93" s="5">
        <v>48</v>
      </c>
      <c r="F93" s="7">
        <v>0.84</v>
      </c>
      <c r="G93" s="5">
        <v>23</v>
      </c>
      <c r="H93" s="5">
        <v>41</v>
      </c>
      <c r="I93" s="6">
        <f t="shared" si="5"/>
        <v>48.80952380952381</v>
      </c>
    </row>
    <row r="94" spans="1:9" x14ac:dyDescent="0.2">
      <c r="A94" s="5">
        <v>289</v>
      </c>
      <c r="B94" s="5">
        <v>72</v>
      </c>
      <c r="C94" s="6">
        <f t="shared" si="4"/>
        <v>24.913494809688583</v>
      </c>
      <c r="D94" s="4">
        <v>1.03</v>
      </c>
      <c r="E94" s="5">
        <v>107</v>
      </c>
      <c r="F94" s="4">
        <v>1.1000000000000001</v>
      </c>
      <c r="G94" s="5">
        <v>27</v>
      </c>
      <c r="H94" s="5">
        <v>27</v>
      </c>
      <c r="I94" s="6">
        <f t="shared" si="5"/>
        <v>24.545454545454543</v>
      </c>
    </row>
    <row r="95" spans="1:9" x14ac:dyDescent="0.2">
      <c r="A95" s="5">
        <v>259</v>
      </c>
      <c r="B95" s="5">
        <v>45</v>
      </c>
      <c r="C95" s="6">
        <f t="shared" si="4"/>
        <v>17.374517374517374</v>
      </c>
      <c r="D95" s="4">
        <v>1.84</v>
      </c>
      <c r="E95" s="5">
        <v>78</v>
      </c>
      <c r="F95" s="4">
        <v>1.44</v>
      </c>
      <c r="G95" s="5">
        <v>11</v>
      </c>
      <c r="H95" s="5">
        <v>21</v>
      </c>
      <c r="I95" s="6">
        <f t="shared" si="5"/>
        <v>14.583333333333334</v>
      </c>
    </row>
    <row r="96" spans="1:9" x14ac:dyDescent="0.2">
      <c r="A96" s="5">
        <v>41</v>
      </c>
      <c r="B96" s="5">
        <v>19</v>
      </c>
      <c r="C96" s="6">
        <f t="shared" si="4"/>
        <v>46.341463414634148</v>
      </c>
      <c r="D96" s="4">
        <v>0.59</v>
      </c>
      <c r="E96" s="5">
        <v>67</v>
      </c>
      <c r="F96" s="4">
        <v>0.4</v>
      </c>
      <c r="G96" s="5">
        <v>29</v>
      </c>
      <c r="H96" s="5">
        <v>17</v>
      </c>
      <c r="I96" s="6">
        <f t="shared" si="5"/>
        <v>42.5</v>
      </c>
    </row>
    <row r="97" spans="1:9" x14ac:dyDescent="0.2">
      <c r="A97" s="5">
        <v>62</v>
      </c>
      <c r="B97" s="5">
        <v>20</v>
      </c>
      <c r="C97" s="6">
        <f t="shared" si="4"/>
        <v>32.258064516129032</v>
      </c>
      <c r="D97" s="4">
        <v>2.23</v>
      </c>
      <c r="E97" s="5">
        <v>50</v>
      </c>
      <c r="F97" s="4">
        <v>1.1299999999999999</v>
      </c>
      <c r="G97" s="5">
        <v>21</v>
      </c>
      <c r="H97" s="5">
        <v>47</v>
      </c>
      <c r="I97" s="6">
        <f t="shared" si="5"/>
        <v>41.592920353982308</v>
      </c>
    </row>
    <row r="98" spans="1:9" x14ac:dyDescent="0.2">
      <c r="A98" s="5">
        <v>120</v>
      </c>
      <c r="B98" s="5">
        <v>50</v>
      </c>
      <c r="C98" s="6">
        <f t="shared" ref="C98:C114" si="6">B98/(A98*10)*1000</f>
        <v>41.666666666666664</v>
      </c>
      <c r="D98" s="4">
        <v>1.74</v>
      </c>
      <c r="E98" s="5">
        <v>27</v>
      </c>
      <c r="F98" s="4">
        <v>0.47</v>
      </c>
      <c r="G98" s="5">
        <v>28</v>
      </c>
      <c r="H98" s="5">
        <v>49</v>
      </c>
      <c r="I98" s="6">
        <f t="shared" ref="I98:I129" si="7">H98/F98</f>
        <v>104.25531914893618</v>
      </c>
    </row>
    <row r="99" spans="1:9" x14ac:dyDescent="0.2">
      <c r="A99" s="5">
        <v>36</v>
      </c>
      <c r="B99" s="5">
        <v>11</v>
      </c>
      <c r="C99" s="6">
        <f t="shared" si="6"/>
        <v>30.555555555555554</v>
      </c>
      <c r="D99" s="4">
        <v>2.08</v>
      </c>
      <c r="E99" s="5">
        <v>42</v>
      </c>
      <c r="F99" s="4">
        <v>0.88</v>
      </c>
      <c r="G99" s="5">
        <v>18</v>
      </c>
      <c r="H99" s="5">
        <v>37</v>
      </c>
      <c r="I99" s="6">
        <f t="shared" si="7"/>
        <v>42.045454545454547</v>
      </c>
    </row>
    <row r="100" spans="1:9" x14ac:dyDescent="0.2">
      <c r="A100" s="5">
        <v>115</v>
      </c>
      <c r="B100" s="5">
        <v>32</v>
      </c>
      <c r="C100" s="6">
        <f t="shared" si="6"/>
        <v>27.826086956521742</v>
      </c>
      <c r="D100" s="4">
        <v>1.96</v>
      </c>
      <c r="E100" s="5">
        <v>63</v>
      </c>
      <c r="F100" s="7">
        <v>1.24</v>
      </c>
      <c r="G100" s="5">
        <v>18</v>
      </c>
      <c r="H100" s="5">
        <v>36</v>
      </c>
      <c r="I100" s="6">
        <f t="shared" si="7"/>
        <v>29.032258064516128</v>
      </c>
    </row>
    <row r="101" spans="1:9" x14ac:dyDescent="0.2">
      <c r="A101" s="5">
        <v>39</v>
      </c>
      <c r="B101" s="5">
        <v>23</v>
      </c>
      <c r="C101" s="6">
        <f t="shared" si="6"/>
        <v>58.974358974358971</v>
      </c>
      <c r="D101" s="4">
        <v>1.76</v>
      </c>
      <c r="E101" s="5">
        <v>68</v>
      </c>
      <c r="F101" s="4">
        <v>1.2</v>
      </c>
      <c r="G101" s="5">
        <v>30</v>
      </c>
      <c r="H101" s="5">
        <v>53</v>
      </c>
      <c r="I101" s="6">
        <f t="shared" si="7"/>
        <v>44.166666666666671</v>
      </c>
    </row>
    <row r="102" spans="1:9" x14ac:dyDescent="0.2">
      <c r="A102" s="5">
        <v>296</v>
      </c>
      <c r="B102" s="5">
        <v>76</v>
      </c>
      <c r="C102" s="6">
        <f t="shared" si="6"/>
        <v>25.675675675675677</v>
      </c>
      <c r="D102" s="4">
        <v>1.96</v>
      </c>
      <c r="E102" s="5">
        <v>83</v>
      </c>
      <c r="F102" s="4">
        <v>1.63</v>
      </c>
      <c r="G102" s="5">
        <v>27</v>
      </c>
      <c r="H102" s="5">
        <v>52</v>
      </c>
      <c r="I102" s="6">
        <f t="shared" si="7"/>
        <v>31.901840490797547</v>
      </c>
    </row>
    <row r="103" spans="1:9" x14ac:dyDescent="0.2">
      <c r="A103" s="5">
        <v>61</v>
      </c>
      <c r="B103" s="5">
        <v>17</v>
      </c>
      <c r="C103" s="6">
        <f t="shared" si="6"/>
        <v>27.868852459016395</v>
      </c>
      <c r="D103" s="4">
        <v>3.18</v>
      </c>
      <c r="E103" s="5">
        <v>48</v>
      </c>
      <c r="F103" s="4">
        <v>1.54</v>
      </c>
      <c r="G103" s="5">
        <v>15</v>
      </c>
      <c r="H103" s="5">
        <v>49</v>
      </c>
      <c r="I103" s="6">
        <f t="shared" si="7"/>
        <v>31.818181818181817</v>
      </c>
    </row>
    <row r="104" spans="1:9" x14ac:dyDescent="0.2">
      <c r="A104" s="5">
        <v>34</v>
      </c>
      <c r="B104" s="5">
        <v>8</v>
      </c>
      <c r="C104" s="6">
        <f t="shared" si="6"/>
        <v>23.52941176470588</v>
      </c>
      <c r="D104" s="4">
        <v>2.93</v>
      </c>
      <c r="E104" s="5">
        <v>43</v>
      </c>
      <c r="F104" s="4">
        <v>1.25</v>
      </c>
      <c r="G104" s="5">
        <v>14</v>
      </c>
      <c r="H104" s="5">
        <v>42</v>
      </c>
      <c r="I104" s="6">
        <f t="shared" si="7"/>
        <v>33.6</v>
      </c>
    </row>
    <row r="105" spans="1:9" x14ac:dyDescent="0.2">
      <c r="A105" s="5">
        <v>101</v>
      </c>
      <c r="B105" s="5">
        <v>32</v>
      </c>
      <c r="C105" s="6">
        <f t="shared" si="6"/>
        <v>31.683168316831683</v>
      </c>
      <c r="D105" s="4">
        <v>1.72</v>
      </c>
      <c r="E105" s="5">
        <v>86</v>
      </c>
      <c r="F105" s="4">
        <v>1.48</v>
      </c>
      <c r="G105" s="5">
        <v>41</v>
      </c>
      <c r="H105" s="5">
        <v>70</v>
      </c>
      <c r="I105" s="6">
        <f t="shared" si="7"/>
        <v>47.297297297297298</v>
      </c>
    </row>
    <row r="106" spans="1:9" x14ac:dyDescent="0.2">
      <c r="A106" s="5">
        <v>76</v>
      </c>
      <c r="B106" s="5">
        <v>32</v>
      </c>
      <c r="C106" s="6">
        <f t="shared" si="6"/>
        <v>42.105263157894733</v>
      </c>
      <c r="D106" s="4">
        <v>1.62</v>
      </c>
      <c r="E106" s="5">
        <v>65</v>
      </c>
      <c r="F106" s="4">
        <v>1.05</v>
      </c>
      <c r="G106" s="5">
        <v>30</v>
      </c>
      <c r="H106" s="5">
        <v>48</v>
      </c>
      <c r="I106" s="6">
        <f t="shared" si="7"/>
        <v>45.714285714285715</v>
      </c>
    </row>
    <row r="107" spans="1:9" x14ac:dyDescent="0.2">
      <c r="A107" s="5">
        <v>354</v>
      </c>
      <c r="B107" s="5">
        <v>78</v>
      </c>
      <c r="C107" s="6">
        <f t="shared" si="6"/>
        <v>22.033898305084744</v>
      </c>
      <c r="D107" s="4">
        <v>1.71</v>
      </c>
      <c r="E107" s="5">
        <v>110</v>
      </c>
      <c r="F107" s="4">
        <v>1.88</v>
      </c>
      <c r="G107" s="5">
        <v>27</v>
      </c>
      <c r="H107" s="5">
        <v>46</v>
      </c>
      <c r="I107" s="6">
        <f t="shared" si="7"/>
        <v>24.468085106382979</v>
      </c>
    </row>
    <row r="108" spans="1:9" x14ac:dyDescent="0.2">
      <c r="A108" s="5">
        <v>114</v>
      </c>
      <c r="B108" s="5">
        <v>44</v>
      </c>
      <c r="C108" s="6">
        <f t="shared" si="6"/>
        <v>38.596491228070178</v>
      </c>
      <c r="D108" s="4">
        <v>1.75</v>
      </c>
      <c r="E108" s="5">
        <v>73</v>
      </c>
      <c r="F108" s="4">
        <v>1.29</v>
      </c>
      <c r="G108" s="5">
        <v>30</v>
      </c>
      <c r="H108" s="5">
        <v>53</v>
      </c>
      <c r="I108" s="6">
        <f t="shared" si="7"/>
        <v>41.085271317829459</v>
      </c>
    </row>
    <row r="109" spans="1:9" x14ac:dyDescent="0.2">
      <c r="A109" s="5">
        <v>58</v>
      </c>
      <c r="B109" s="5">
        <v>40</v>
      </c>
      <c r="C109" s="6">
        <f t="shared" si="6"/>
        <v>68.965517241379303</v>
      </c>
      <c r="D109" s="4">
        <v>1.3</v>
      </c>
      <c r="E109" s="5">
        <v>59</v>
      </c>
      <c r="F109" s="4">
        <v>0.76</v>
      </c>
      <c r="G109" s="5">
        <v>40</v>
      </c>
      <c r="H109" s="5">
        <v>52</v>
      </c>
      <c r="I109" s="6">
        <f t="shared" si="7"/>
        <v>68.421052631578945</v>
      </c>
    </row>
    <row r="110" spans="1:9" x14ac:dyDescent="0.2">
      <c r="A110" s="5">
        <v>82</v>
      </c>
      <c r="B110" s="5">
        <v>25</v>
      </c>
      <c r="C110" s="6">
        <f t="shared" si="6"/>
        <v>30.487804878048781</v>
      </c>
      <c r="D110" s="4">
        <v>1.35</v>
      </c>
      <c r="E110" s="5">
        <v>83</v>
      </c>
      <c r="F110" s="7">
        <v>1.1200000000000001</v>
      </c>
      <c r="G110" s="5">
        <v>24</v>
      </c>
      <c r="H110" s="5">
        <v>33</v>
      </c>
      <c r="I110" s="6">
        <f t="shared" si="7"/>
        <v>29.464285714285712</v>
      </c>
    </row>
    <row r="111" spans="1:9" x14ac:dyDescent="0.2">
      <c r="A111" s="5">
        <v>42</v>
      </c>
      <c r="B111" s="5">
        <v>36</v>
      </c>
      <c r="C111" s="6">
        <f t="shared" si="6"/>
        <v>85.714285714285708</v>
      </c>
      <c r="D111" s="4">
        <v>1.84</v>
      </c>
      <c r="E111" s="5">
        <v>50</v>
      </c>
      <c r="F111" s="4">
        <v>0.91</v>
      </c>
      <c r="G111" s="5">
        <v>33</v>
      </c>
      <c r="H111" s="5">
        <v>61</v>
      </c>
      <c r="I111" s="6">
        <f t="shared" si="7"/>
        <v>67.032967032967036</v>
      </c>
    </row>
    <row r="112" spans="1:9" x14ac:dyDescent="0.2">
      <c r="A112" s="5">
        <v>128</v>
      </c>
      <c r="B112" s="5">
        <v>41</v>
      </c>
      <c r="C112" s="6">
        <f t="shared" si="6"/>
        <v>32.03125</v>
      </c>
      <c r="D112" s="4">
        <v>1.96</v>
      </c>
      <c r="E112" s="5">
        <v>74</v>
      </c>
      <c r="F112" s="7">
        <v>1.45</v>
      </c>
      <c r="G112" s="5">
        <v>32</v>
      </c>
      <c r="H112" s="5">
        <v>63</v>
      </c>
      <c r="I112" s="6">
        <f t="shared" si="7"/>
        <v>43.448275862068968</v>
      </c>
    </row>
    <row r="113" spans="1:9" x14ac:dyDescent="0.2">
      <c r="A113" s="5">
        <v>116</v>
      </c>
      <c r="B113" s="5">
        <v>39</v>
      </c>
      <c r="C113" s="6">
        <f t="shared" si="6"/>
        <v>33.620689655172413</v>
      </c>
      <c r="D113" s="4">
        <v>1.22</v>
      </c>
      <c r="E113" s="5">
        <v>114</v>
      </c>
      <c r="F113" s="7">
        <v>1.4</v>
      </c>
      <c r="G113" s="5">
        <v>41</v>
      </c>
      <c r="H113" s="5">
        <v>50</v>
      </c>
      <c r="I113" s="6">
        <f t="shared" si="7"/>
        <v>35.714285714285715</v>
      </c>
    </row>
    <row r="114" spans="1:9" x14ac:dyDescent="0.2">
      <c r="A114" s="5">
        <v>67</v>
      </c>
      <c r="B114" s="5">
        <v>33</v>
      </c>
      <c r="C114" s="6">
        <f t="shared" si="6"/>
        <v>49.253731343283583</v>
      </c>
      <c r="D114" s="4">
        <v>1.4</v>
      </c>
      <c r="E114" s="5">
        <v>55</v>
      </c>
      <c r="F114" s="4">
        <v>0.76</v>
      </c>
      <c r="G114" s="5">
        <v>25</v>
      </c>
      <c r="H114" s="5">
        <v>35</v>
      </c>
      <c r="I114" s="6">
        <f t="shared" si="7"/>
        <v>46.05263157894737</v>
      </c>
    </row>
    <row r="115" spans="1:9" x14ac:dyDescent="0.2">
      <c r="A115" s="5"/>
      <c r="B115" s="5">
        <v>38</v>
      </c>
      <c r="C115" s="6"/>
      <c r="D115" s="4">
        <v>1.86</v>
      </c>
      <c r="E115" s="5">
        <v>61</v>
      </c>
      <c r="F115" s="4">
        <v>1.1299999999999999</v>
      </c>
      <c r="G115" s="5">
        <v>41</v>
      </c>
      <c r="H115" s="5">
        <v>76</v>
      </c>
      <c r="I115" s="6">
        <f t="shared" si="7"/>
        <v>67.256637168141594</v>
      </c>
    </row>
    <row r="116" spans="1:9" x14ac:dyDescent="0.2">
      <c r="A116" s="5">
        <v>126</v>
      </c>
      <c r="B116" s="5">
        <v>68</v>
      </c>
      <c r="C116" s="6">
        <f t="shared" ref="C116:C129" si="8">B116/(A116*10)*1000</f>
        <v>53.968253968253968</v>
      </c>
      <c r="D116" s="4">
        <v>0.74</v>
      </c>
      <c r="E116" s="5">
        <v>160</v>
      </c>
      <c r="F116" s="4">
        <v>1.19</v>
      </c>
      <c r="G116" s="5">
        <v>54</v>
      </c>
      <c r="H116" s="5">
        <v>40</v>
      </c>
      <c r="I116" s="6">
        <f t="shared" si="7"/>
        <v>33.613445378151262</v>
      </c>
    </row>
    <row r="117" spans="1:9" x14ac:dyDescent="0.2">
      <c r="A117" s="5">
        <v>171</v>
      </c>
      <c r="B117" s="5">
        <v>51</v>
      </c>
      <c r="C117" s="6">
        <f t="shared" si="8"/>
        <v>29.82456140350877</v>
      </c>
      <c r="D117" s="4">
        <v>1.1000000000000001</v>
      </c>
      <c r="E117" s="5">
        <v>126</v>
      </c>
      <c r="F117" s="4">
        <v>1.39</v>
      </c>
      <c r="G117" s="5">
        <v>59</v>
      </c>
      <c r="H117" s="5">
        <v>65</v>
      </c>
      <c r="I117" s="6">
        <f t="shared" si="7"/>
        <v>46.762589928057558</v>
      </c>
    </row>
    <row r="118" spans="1:9" x14ac:dyDescent="0.2">
      <c r="A118" s="5">
        <v>39</v>
      </c>
      <c r="B118" s="5">
        <v>24</v>
      </c>
      <c r="C118" s="6">
        <f t="shared" si="8"/>
        <v>61.53846153846154</v>
      </c>
      <c r="D118" s="4">
        <v>2.59</v>
      </c>
      <c r="E118" s="5">
        <v>38</v>
      </c>
      <c r="F118" s="4">
        <v>0.98</v>
      </c>
      <c r="G118" s="5">
        <v>24</v>
      </c>
      <c r="H118" s="5">
        <v>61</v>
      </c>
      <c r="I118" s="6">
        <f t="shared" si="7"/>
        <v>62.244897959183675</v>
      </c>
    </row>
    <row r="119" spans="1:9" x14ac:dyDescent="0.2">
      <c r="A119" s="5">
        <v>102</v>
      </c>
      <c r="B119" s="5">
        <v>58</v>
      </c>
      <c r="C119" s="6">
        <f t="shared" si="8"/>
        <v>56.862745098039213</v>
      </c>
      <c r="D119" s="4">
        <v>1.19</v>
      </c>
      <c r="E119" s="5">
        <v>102</v>
      </c>
      <c r="F119" s="4">
        <v>1.22</v>
      </c>
      <c r="G119" s="5">
        <v>60</v>
      </c>
      <c r="H119" s="5">
        <v>72</v>
      </c>
      <c r="I119" s="6">
        <f t="shared" si="7"/>
        <v>59.016393442622949</v>
      </c>
    </row>
    <row r="120" spans="1:9" x14ac:dyDescent="0.2">
      <c r="A120" s="5">
        <v>112</v>
      </c>
      <c r="B120" s="5">
        <v>31</v>
      </c>
      <c r="C120" s="6">
        <f t="shared" si="8"/>
        <v>27.678571428571427</v>
      </c>
      <c r="D120" s="4">
        <v>1.81</v>
      </c>
      <c r="E120" s="5">
        <v>69</v>
      </c>
      <c r="F120" s="7">
        <v>1.25</v>
      </c>
      <c r="G120" s="5">
        <v>23</v>
      </c>
      <c r="H120" s="5">
        <v>42</v>
      </c>
      <c r="I120" s="6">
        <f t="shared" si="7"/>
        <v>33.6</v>
      </c>
    </row>
    <row r="121" spans="1:9" x14ac:dyDescent="0.2">
      <c r="A121" s="5">
        <v>79</v>
      </c>
      <c r="B121" s="5">
        <v>28</v>
      </c>
      <c r="C121" s="6">
        <f t="shared" si="8"/>
        <v>35.443037974683548</v>
      </c>
      <c r="D121" s="4">
        <v>1.88</v>
      </c>
      <c r="E121" s="5">
        <v>80</v>
      </c>
      <c r="F121" s="4">
        <v>1.51</v>
      </c>
      <c r="G121" s="5">
        <v>21</v>
      </c>
      <c r="H121" s="5">
        <v>39</v>
      </c>
      <c r="I121" s="6">
        <f t="shared" si="7"/>
        <v>25.827814569536425</v>
      </c>
    </row>
    <row r="122" spans="1:9" x14ac:dyDescent="0.2">
      <c r="A122" s="5">
        <v>95</v>
      </c>
      <c r="B122" s="5">
        <v>37</v>
      </c>
      <c r="C122" s="6">
        <f t="shared" si="8"/>
        <v>38.94736842105263</v>
      </c>
      <c r="D122" s="4">
        <v>1.23</v>
      </c>
      <c r="E122" s="5">
        <v>107</v>
      </c>
      <c r="F122" s="4">
        <v>1.32</v>
      </c>
      <c r="G122" s="5">
        <v>47</v>
      </c>
      <c r="H122" s="5">
        <v>58</v>
      </c>
      <c r="I122" s="6">
        <f t="shared" si="7"/>
        <v>43.939393939393938</v>
      </c>
    </row>
    <row r="123" spans="1:9" x14ac:dyDescent="0.2">
      <c r="A123" s="5">
        <v>169</v>
      </c>
      <c r="B123" s="5">
        <v>49</v>
      </c>
      <c r="C123" s="6">
        <f t="shared" si="8"/>
        <v>28.994082840236686</v>
      </c>
      <c r="D123" s="4">
        <v>1.37</v>
      </c>
      <c r="E123" s="5">
        <v>78</v>
      </c>
      <c r="F123" s="7">
        <v>1.07</v>
      </c>
      <c r="G123" s="5">
        <v>25</v>
      </c>
      <c r="H123" s="5">
        <v>35</v>
      </c>
      <c r="I123" s="6">
        <f t="shared" si="7"/>
        <v>32.710280373831772</v>
      </c>
    </row>
    <row r="124" spans="1:9" x14ac:dyDescent="0.2">
      <c r="A124" s="5">
        <v>43</v>
      </c>
      <c r="B124" s="5">
        <v>23</v>
      </c>
      <c r="C124" s="6">
        <f t="shared" si="8"/>
        <v>53.488372093023258</v>
      </c>
      <c r="D124" s="4">
        <v>1</v>
      </c>
      <c r="E124" s="5">
        <v>167</v>
      </c>
      <c r="F124" s="4">
        <v>1.67</v>
      </c>
      <c r="G124" s="5">
        <v>66</v>
      </c>
      <c r="H124" s="5">
        <v>66</v>
      </c>
      <c r="I124" s="6">
        <f t="shared" si="7"/>
        <v>39.52095808383234</v>
      </c>
    </row>
    <row r="125" spans="1:9" x14ac:dyDescent="0.2">
      <c r="A125" s="5">
        <v>117</v>
      </c>
      <c r="B125" s="5">
        <v>52</v>
      </c>
      <c r="C125" s="6">
        <f t="shared" si="8"/>
        <v>44.444444444444443</v>
      </c>
      <c r="D125" s="4">
        <v>1.92</v>
      </c>
      <c r="E125" s="5">
        <v>50</v>
      </c>
      <c r="F125" s="4">
        <v>0.96</v>
      </c>
      <c r="G125" s="5">
        <v>28</v>
      </c>
      <c r="H125" s="5">
        <v>53</v>
      </c>
      <c r="I125" s="6">
        <f t="shared" si="7"/>
        <v>55.208333333333336</v>
      </c>
    </row>
    <row r="126" spans="1:9" x14ac:dyDescent="0.2">
      <c r="A126" s="5">
        <v>28</v>
      </c>
      <c r="B126" s="5">
        <v>14</v>
      </c>
      <c r="C126" s="6">
        <f t="shared" si="8"/>
        <v>50</v>
      </c>
      <c r="D126" s="4">
        <v>2.35</v>
      </c>
      <c r="E126" s="5">
        <v>28</v>
      </c>
      <c r="F126" s="4">
        <v>0.67</v>
      </c>
      <c r="G126" s="5">
        <v>8</v>
      </c>
      <c r="H126" s="5">
        <v>18</v>
      </c>
      <c r="I126" s="6">
        <f t="shared" si="7"/>
        <v>26.865671641791042</v>
      </c>
    </row>
    <row r="127" spans="1:9" x14ac:dyDescent="0.2">
      <c r="A127" s="5">
        <v>127</v>
      </c>
      <c r="B127" s="5">
        <v>34</v>
      </c>
      <c r="C127" s="6">
        <f t="shared" si="8"/>
        <v>26.771653543307085</v>
      </c>
      <c r="D127" s="4">
        <v>1.92</v>
      </c>
      <c r="E127" s="5">
        <v>107</v>
      </c>
      <c r="F127" s="4">
        <v>2.0499999999999998</v>
      </c>
      <c r="G127" s="5">
        <v>63</v>
      </c>
      <c r="H127" s="5">
        <v>122</v>
      </c>
      <c r="I127" s="6">
        <f t="shared" si="7"/>
        <v>59.512195121951223</v>
      </c>
    </row>
    <row r="128" spans="1:9" x14ac:dyDescent="0.2">
      <c r="A128" s="5">
        <v>105</v>
      </c>
      <c r="B128" s="5">
        <v>21</v>
      </c>
      <c r="C128" s="6">
        <f t="shared" si="8"/>
        <v>20</v>
      </c>
      <c r="D128" s="4">
        <v>2.09</v>
      </c>
      <c r="E128" s="5">
        <v>55</v>
      </c>
      <c r="F128" s="7">
        <v>1.1399999999999999</v>
      </c>
      <c r="G128" s="5">
        <v>26</v>
      </c>
      <c r="H128" s="5">
        <v>55</v>
      </c>
      <c r="I128" s="6">
        <f t="shared" si="7"/>
        <v>48.245614035087726</v>
      </c>
    </row>
    <row r="129" spans="1:9" x14ac:dyDescent="0.2">
      <c r="A129" s="5">
        <v>244</v>
      </c>
      <c r="B129" s="5">
        <v>60</v>
      </c>
      <c r="C129" s="6">
        <f t="shared" si="8"/>
        <v>24.590163934426229</v>
      </c>
      <c r="D129" s="4">
        <v>1.31</v>
      </c>
      <c r="E129" s="5">
        <v>95</v>
      </c>
      <c r="F129" s="7">
        <v>1.24</v>
      </c>
      <c r="G129" s="5">
        <v>31</v>
      </c>
      <c r="H129" s="5">
        <v>40</v>
      </c>
      <c r="I129" s="6">
        <f t="shared" si="7"/>
        <v>32.258064516129032</v>
      </c>
    </row>
    <row r="130" spans="1:9" x14ac:dyDescent="0.2">
      <c r="A130" s="5"/>
      <c r="B130" s="5">
        <v>21</v>
      </c>
      <c r="C130" s="6"/>
      <c r="D130" s="4">
        <v>0.8</v>
      </c>
      <c r="E130" s="5">
        <v>253</v>
      </c>
      <c r="F130" s="4">
        <v>2.0299999999999998</v>
      </c>
      <c r="G130" s="5">
        <v>50</v>
      </c>
      <c r="H130" s="5">
        <v>40</v>
      </c>
      <c r="I130" s="6">
        <f t="shared" ref="I130:I146" si="9">H130/F130</f>
        <v>19.704433497536947</v>
      </c>
    </row>
    <row r="131" spans="1:9" x14ac:dyDescent="0.2">
      <c r="A131" s="5">
        <v>55</v>
      </c>
      <c r="B131" s="5">
        <v>30</v>
      </c>
      <c r="C131" s="6">
        <f t="shared" ref="C131:C194" si="10">B131/(A131*10)*1000</f>
        <v>54.54545454545454</v>
      </c>
      <c r="D131" s="4">
        <v>0.42</v>
      </c>
      <c r="E131" s="5">
        <v>124</v>
      </c>
      <c r="F131" s="4">
        <v>0.52</v>
      </c>
      <c r="G131" s="5">
        <v>44</v>
      </c>
      <c r="H131" s="5">
        <v>18</v>
      </c>
      <c r="I131" s="6">
        <f t="shared" si="9"/>
        <v>34.615384615384613</v>
      </c>
    </row>
    <row r="132" spans="1:9" x14ac:dyDescent="0.2">
      <c r="A132" s="5">
        <v>87</v>
      </c>
      <c r="B132" s="5">
        <v>17</v>
      </c>
      <c r="C132" s="6">
        <f t="shared" si="10"/>
        <v>19.540229885057471</v>
      </c>
      <c r="D132" s="4">
        <v>1.89</v>
      </c>
      <c r="E132" s="5">
        <v>65</v>
      </c>
      <c r="F132" s="4">
        <v>1.22</v>
      </c>
      <c r="G132" s="5">
        <v>33</v>
      </c>
      <c r="H132" s="5">
        <v>63</v>
      </c>
      <c r="I132" s="6">
        <f t="shared" si="9"/>
        <v>51.639344262295083</v>
      </c>
    </row>
    <row r="133" spans="1:9" x14ac:dyDescent="0.2">
      <c r="A133" s="5">
        <v>249</v>
      </c>
      <c r="B133" s="5">
        <v>40</v>
      </c>
      <c r="C133" s="6">
        <f t="shared" si="10"/>
        <v>16.064257028112447</v>
      </c>
      <c r="D133" s="4">
        <v>1.88</v>
      </c>
      <c r="E133" s="5">
        <v>59</v>
      </c>
      <c r="F133" s="7">
        <v>1.1100000000000001</v>
      </c>
      <c r="G133" s="5">
        <v>19</v>
      </c>
      <c r="H133" s="5">
        <v>36</v>
      </c>
      <c r="I133" s="6">
        <f t="shared" si="9"/>
        <v>32.432432432432428</v>
      </c>
    </row>
    <row r="134" spans="1:9" x14ac:dyDescent="0.2">
      <c r="A134" s="5">
        <v>201</v>
      </c>
      <c r="B134" s="5">
        <v>82</v>
      </c>
      <c r="C134" s="6">
        <f t="shared" si="10"/>
        <v>40.796019900497512</v>
      </c>
      <c r="D134" s="4">
        <v>2.29</v>
      </c>
      <c r="E134" s="5">
        <v>46</v>
      </c>
      <c r="F134" s="7">
        <v>1.05</v>
      </c>
      <c r="G134" s="5">
        <v>29</v>
      </c>
      <c r="H134" s="5">
        <v>66</v>
      </c>
      <c r="I134" s="6">
        <f t="shared" si="9"/>
        <v>62.857142857142854</v>
      </c>
    </row>
    <row r="135" spans="1:9" x14ac:dyDescent="0.2">
      <c r="A135" s="5">
        <v>72</v>
      </c>
      <c r="B135" s="5">
        <v>27</v>
      </c>
      <c r="C135" s="6">
        <f t="shared" si="10"/>
        <v>37.5</v>
      </c>
      <c r="D135" s="4">
        <v>0.92</v>
      </c>
      <c r="E135" s="5">
        <v>99</v>
      </c>
      <c r="F135" s="4">
        <v>0.91</v>
      </c>
      <c r="G135" s="5">
        <v>32</v>
      </c>
      <c r="H135" s="5">
        <v>30</v>
      </c>
      <c r="I135" s="6">
        <f t="shared" si="9"/>
        <v>32.967032967032964</v>
      </c>
    </row>
    <row r="136" spans="1:9" x14ac:dyDescent="0.2">
      <c r="A136" s="5">
        <v>205</v>
      </c>
      <c r="B136" s="5">
        <v>53</v>
      </c>
      <c r="C136" s="6">
        <f t="shared" si="10"/>
        <v>25.853658536585364</v>
      </c>
      <c r="D136" s="4">
        <v>1.2</v>
      </c>
      <c r="E136" s="5">
        <v>105</v>
      </c>
      <c r="F136" s="4">
        <v>1.26</v>
      </c>
      <c r="G136" s="5">
        <v>41</v>
      </c>
      <c r="H136" s="5">
        <v>50</v>
      </c>
      <c r="I136" s="6">
        <f t="shared" si="9"/>
        <v>39.682539682539684</v>
      </c>
    </row>
    <row r="137" spans="1:9" x14ac:dyDescent="0.2">
      <c r="A137" s="5">
        <v>54</v>
      </c>
      <c r="B137" s="5">
        <v>19</v>
      </c>
      <c r="C137" s="6">
        <f t="shared" si="10"/>
        <v>35.18518518518519</v>
      </c>
      <c r="D137" s="4">
        <v>2.79</v>
      </c>
      <c r="E137" s="5">
        <v>61</v>
      </c>
      <c r="F137" s="4">
        <v>1.69</v>
      </c>
      <c r="G137" s="5">
        <v>27</v>
      </c>
      <c r="H137" s="5">
        <v>74</v>
      </c>
      <c r="I137" s="6">
        <f t="shared" si="9"/>
        <v>43.786982248520708</v>
      </c>
    </row>
    <row r="138" spans="1:9" x14ac:dyDescent="0.2">
      <c r="A138" s="5">
        <v>307</v>
      </c>
      <c r="B138" s="5">
        <v>53</v>
      </c>
      <c r="C138" s="6">
        <f t="shared" si="10"/>
        <v>17.263843648208471</v>
      </c>
      <c r="D138" s="4">
        <v>1.86</v>
      </c>
      <c r="E138" s="5">
        <v>99</v>
      </c>
      <c r="F138" s="4">
        <v>1.84</v>
      </c>
      <c r="G138" s="5">
        <v>21</v>
      </c>
      <c r="H138" s="5">
        <v>40</v>
      </c>
      <c r="I138" s="6">
        <f t="shared" si="9"/>
        <v>21.739130434782609</v>
      </c>
    </row>
    <row r="139" spans="1:9" x14ac:dyDescent="0.2">
      <c r="A139" s="5">
        <v>53</v>
      </c>
      <c r="B139" s="5">
        <v>21</v>
      </c>
      <c r="C139" s="6">
        <f t="shared" si="10"/>
        <v>39.622641509433961</v>
      </c>
      <c r="D139" s="4">
        <v>2.2200000000000002</v>
      </c>
      <c r="E139" s="5">
        <v>53</v>
      </c>
      <c r="F139" s="4">
        <v>1.18</v>
      </c>
      <c r="G139" s="5">
        <v>22</v>
      </c>
      <c r="H139" s="5">
        <v>48</v>
      </c>
      <c r="I139" s="6">
        <f t="shared" si="9"/>
        <v>40.677966101694921</v>
      </c>
    </row>
    <row r="140" spans="1:9" x14ac:dyDescent="0.2">
      <c r="A140" s="5">
        <v>143</v>
      </c>
      <c r="B140" s="5">
        <v>46</v>
      </c>
      <c r="C140" s="6">
        <f t="shared" si="10"/>
        <v>32.167832167832167</v>
      </c>
      <c r="D140" s="4">
        <v>2</v>
      </c>
      <c r="E140" s="5">
        <v>81</v>
      </c>
      <c r="F140" s="4">
        <v>1.62</v>
      </c>
      <c r="G140" s="5">
        <v>48</v>
      </c>
      <c r="H140" s="5">
        <v>96</v>
      </c>
      <c r="I140" s="6">
        <f t="shared" si="9"/>
        <v>59.259259259259252</v>
      </c>
    </row>
    <row r="141" spans="1:9" x14ac:dyDescent="0.2">
      <c r="A141" s="5">
        <v>109</v>
      </c>
      <c r="B141" s="5">
        <v>41</v>
      </c>
      <c r="C141" s="6">
        <f t="shared" si="10"/>
        <v>37.61467889908257</v>
      </c>
      <c r="D141" s="4">
        <v>1.1599999999999999</v>
      </c>
      <c r="E141" s="5">
        <v>31</v>
      </c>
      <c r="F141" s="4">
        <v>0.36</v>
      </c>
      <c r="G141" s="5">
        <v>19</v>
      </c>
      <c r="H141" s="5">
        <v>23</v>
      </c>
      <c r="I141" s="6">
        <f t="shared" si="9"/>
        <v>63.888888888888893</v>
      </c>
    </row>
    <row r="142" spans="1:9" x14ac:dyDescent="0.2">
      <c r="A142" s="5">
        <v>276</v>
      </c>
      <c r="B142" s="5">
        <v>75</v>
      </c>
      <c r="C142" s="6">
        <f t="shared" si="10"/>
        <v>27.173913043478262</v>
      </c>
      <c r="D142" s="4">
        <v>1.9</v>
      </c>
      <c r="E142" s="5">
        <v>95</v>
      </c>
      <c r="F142" s="4">
        <v>1.81</v>
      </c>
      <c r="G142" s="5">
        <v>24</v>
      </c>
      <c r="H142" s="5">
        <v>46</v>
      </c>
      <c r="I142" s="6">
        <f t="shared" si="9"/>
        <v>25.414364640883978</v>
      </c>
    </row>
    <row r="143" spans="1:9" x14ac:dyDescent="0.2">
      <c r="A143" s="5">
        <v>123</v>
      </c>
      <c r="B143" s="5">
        <v>33</v>
      </c>
      <c r="C143" s="6">
        <f t="shared" si="10"/>
        <v>26.829268292682926</v>
      </c>
      <c r="D143" s="4">
        <v>1.98</v>
      </c>
      <c r="E143" s="5">
        <v>131</v>
      </c>
      <c r="F143" s="7">
        <v>2.59</v>
      </c>
      <c r="G143" s="5">
        <v>51</v>
      </c>
      <c r="H143" s="5">
        <v>100</v>
      </c>
      <c r="I143" s="6">
        <f t="shared" si="9"/>
        <v>38.610038610038615</v>
      </c>
    </row>
    <row r="144" spans="1:9" x14ac:dyDescent="0.2">
      <c r="A144" s="5">
        <v>89</v>
      </c>
      <c r="B144" s="5">
        <v>36</v>
      </c>
      <c r="C144" s="6">
        <f t="shared" si="10"/>
        <v>40.449438202247187</v>
      </c>
      <c r="D144" s="4">
        <v>2.15</v>
      </c>
      <c r="E144" s="5">
        <v>58</v>
      </c>
      <c r="F144" s="4">
        <v>1.24</v>
      </c>
      <c r="G144" s="5">
        <v>45</v>
      </c>
      <c r="H144" s="5">
        <v>97</v>
      </c>
      <c r="I144" s="6">
        <f t="shared" si="9"/>
        <v>78.225806451612897</v>
      </c>
    </row>
    <row r="145" spans="1:9" x14ac:dyDescent="0.2">
      <c r="A145" s="5">
        <v>197</v>
      </c>
      <c r="B145" s="5">
        <v>56</v>
      </c>
      <c r="C145" s="6">
        <f t="shared" si="10"/>
        <v>28.426395939086294</v>
      </c>
      <c r="D145" s="4">
        <v>1.31</v>
      </c>
      <c r="E145" s="5">
        <v>89</v>
      </c>
      <c r="F145" s="4">
        <v>1.17</v>
      </c>
      <c r="G145" s="5">
        <v>18</v>
      </c>
      <c r="H145" s="5">
        <v>24</v>
      </c>
      <c r="I145" s="6">
        <f t="shared" si="9"/>
        <v>20.512820512820515</v>
      </c>
    </row>
    <row r="146" spans="1:9" x14ac:dyDescent="0.2">
      <c r="A146" s="5">
        <v>216</v>
      </c>
      <c r="B146" s="5">
        <v>44</v>
      </c>
      <c r="C146" s="6">
        <f t="shared" si="10"/>
        <v>20.370370370370374</v>
      </c>
      <c r="D146" s="4">
        <v>1.56</v>
      </c>
      <c r="E146" s="5">
        <v>56</v>
      </c>
      <c r="F146" s="7">
        <v>0.88</v>
      </c>
      <c r="G146" s="5">
        <v>17</v>
      </c>
      <c r="H146" s="5">
        <v>27</v>
      </c>
      <c r="I146" s="6">
        <f t="shared" si="9"/>
        <v>30.681818181818183</v>
      </c>
    </row>
    <row r="147" spans="1:9" x14ac:dyDescent="0.2">
      <c r="A147" s="5">
        <v>114</v>
      </c>
      <c r="B147" s="5">
        <v>19</v>
      </c>
      <c r="C147" s="6">
        <f t="shared" si="10"/>
        <v>16.666666666666668</v>
      </c>
      <c r="D147" s="4">
        <v>1.8</v>
      </c>
      <c r="E147" s="5"/>
      <c r="F147" s="4"/>
      <c r="G147" s="5">
        <v>5</v>
      </c>
      <c r="H147" s="5">
        <v>8</v>
      </c>
      <c r="I147" s="6"/>
    </row>
    <row r="148" spans="1:9" x14ac:dyDescent="0.2">
      <c r="A148" s="5">
        <v>79</v>
      </c>
      <c r="B148" s="5">
        <v>37</v>
      </c>
      <c r="C148" s="6">
        <f t="shared" si="10"/>
        <v>46.835443037974684</v>
      </c>
      <c r="D148" s="4">
        <v>1.08</v>
      </c>
      <c r="E148" s="5">
        <v>59</v>
      </c>
      <c r="F148" s="4">
        <v>0.63</v>
      </c>
      <c r="G148" s="5">
        <v>38</v>
      </c>
      <c r="H148" s="5">
        <v>41</v>
      </c>
      <c r="I148" s="6">
        <f t="shared" ref="I148:I211" si="11">H148/F148</f>
        <v>65.079365079365076</v>
      </c>
    </row>
    <row r="149" spans="1:9" x14ac:dyDescent="0.2">
      <c r="A149" s="5">
        <v>157</v>
      </c>
      <c r="B149" s="5">
        <v>34</v>
      </c>
      <c r="C149" s="6">
        <f t="shared" si="10"/>
        <v>21.65605095541401</v>
      </c>
      <c r="D149" s="4">
        <v>1.78</v>
      </c>
      <c r="E149" s="5">
        <v>64</v>
      </c>
      <c r="F149" s="4">
        <v>1.1499999999999999</v>
      </c>
      <c r="G149" s="5">
        <v>22</v>
      </c>
      <c r="H149" s="5">
        <v>39</v>
      </c>
      <c r="I149" s="6">
        <f t="shared" si="11"/>
        <v>33.913043478260875</v>
      </c>
    </row>
    <row r="150" spans="1:9" x14ac:dyDescent="0.2">
      <c r="A150" s="5">
        <v>162</v>
      </c>
      <c r="B150" s="5">
        <v>54</v>
      </c>
      <c r="C150" s="6">
        <f t="shared" si="10"/>
        <v>33.333333333333336</v>
      </c>
      <c r="D150" s="4">
        <v>0.24</v>
      </c>
      <c r="E150" s="5">
        <v>225</v>
      </c>
      <c r="F150" s="4">
        <v>0.54</v>
      </c>
      <c r="G150" s="5">
        <v>71</v>
      </c>
      <c r="H150" s="5">
        <v>17</v>
      </c>
      <c r="I150" s="6">
        <f t="shared" si="11"/>
        <v>31.481481481481481</v>
      </c>
    </row>
    <row r="151" spans="1:9" x14ac:dyDescent="0.2">
      <c r="A151" s="5">
        <v>157</v>
      </c>
      <c r="B151" s="5">
        <v>47</v>
      </c>
      <c r="C151" s="6">
        <f t="shared" si="10"/>
        <v>29.936305732484076</v>
      </c>
      <c r="D151" s="4">
        <v>2.2200000000000002</v>
      </c>
      <c r="E151" s="5">
        <v>77</v>
      </c>
      <c r="F151" s="4">
        <v>1.72</v>
      </c>
      <c r="G151" s="5">
        <v>37</v>
      </c>
      <c r="H151" s="5">
        <v>81</v>
      </c>
      <c r="I151" s="6">
        <f t="shared" si="11"/>
        <v>47.093023255813954</v>
      </c>
    </row>
    <row r="152" spans="1:9" x14ac:dyDescent="0.2">
      <c r="A152" s="5">
        <v>210</v>
      </c>
      <c r="B152" s="5">
        <v>67</v>
      </c>
      <c r="C152" s="6">
        <f t="shared" si="10"/>
        <v>31.904761904761909</v>
      </c>
      <c r="D152" s="4">
        <v>1.98</v>
      </c>
      <c r="E152" s="5">
        <v>62</v>
      </c>
      <c r="F152" s="7">
        <v>1.22</v>
      </c>
      <c r="G152" s="5">
        <v>29</v>
      </c>
      <c r="H152" s="5">
        <v>57</v>
      </c>
      <c r="I152" s="6">
        <f t="shared" si="11"/>
        <v>46.721311475409834</v>
      </c>
    </row>
    <row r="153" spans="1:9" x14ac:dyDescent="0.2">
      <c r="A153" s="5">
        <v>210</v>
      </c>
      <c r="B153" s="5">
        <v>67</v>
      </c>
      <c r="C153" s="6">
        <f t="shared" si="10"/>
        <v>31.904761904761909</v>
      </c>
      <c r="D153" s="4">
        <v>2.71</v>
      </c>
      <c r="E153" s="5">
        <v>104</v>
      </c>
      <c r="F153" s="4">
        <v>2.83</v>
      </c>
      <c r="G153" s="5">
        <v>37</v>
      </c>
      <c r="H153" s="5">
        <v>100</v>
      </c>
      <c r="I153" s="6">
        <f t="shared" si="11"/>
        <v>35.335689045936398</v>
      </c>
    </row>
    <row r="154" spans="1:9" x14ac:dyDescent="0.2">
      <c r="A154" s="5">
        <v>108</v>
      </c>
      <c r="B154" s="5">
        <v>38</v>
      </c>
      <c r="C154" s="6">
        <f t="shared" si="10"/>
        <v>35.18518518518519</v>
      </c>
      <c r="D154" s="4">
        <v>0.86</v>
      </c>
      <c r="E154" s="5">
        <v>111</v>
      </c>
      <c r="F154" s="4">
        <v>0.96</v>
      </c>
      <c r="G154" s="5">
        <v>51</v>
      </c>
      <c r="H154" s="5">
        <v>43</v>
      </c>
      <c r="I154" s="6">
        <f t="shared" si="11"/>
        <v>44.791666666666671</v>
      </c>
    </row>
    <row r="155" spans="1:9" x14ac:dyDescent="0.2">
      <c r="A155" s="5">
        <v>109</v>
      </c>
      <c r="B155" s="5">
        <v>51</v>
      </c>
      <c r="C155" s="6">
        <f t="shared" si="10"/>
        <v>46.788990825688074</v>
      </c>
      <c r="D155" s="4">
        <v>1.82</v>
      </c>
      <c r="E155" s="5">
        <v>73</v>
      </c>
      <c r="F155" s="7">
        <v>1.33</v>
      </c>
      <c r="G155" s="5">
        <v>39</v>
      </c>
      <c r="H155" s="5">
        <v>71</v>
      </c>
      <c r="I155" s="6">
        <f t="shared" si="11"/>
        <v>53.383458646616539</v>
      </c>
    </row>
    <row r="156" spans="1:9" x14ac:dyDescent="0.2">
      <c r="A156" s="5">
        <v>159</v>
      </c>
      <c r="B156" s="5">
        <v>40</v>
      </c>
      <c r="C156" s="6">
        <f t="shared" si="10"/>
        <v>25.157232704402517</v>
      </c>
      <c r="D156" s="4">
        <v>1.5</v>
      </c>
      <c r="E156" s="5">
        <v>70</v>
      </c>
      <c r="F156" s="4">
        <v>1.06</v>
      </c>
      <c r="G156" s="5">
        <v>37</v>
      </c>
      <c r="H156" s="5">
        <v>55</v>
      </c>
      <c r="I156" s="6">
        <f t="shared" si="11"/>
        <v>51.886792452830186</v>
      </c>
    </row>
    <row r="157" spans="1:9" x14ac:dyDescent="0.2">
      <c r="A157" s="5">
        <v>49</v>
      </c>
      <c r="B157" s="5">
        <v>48</v>
      </c>
      <c r="C157" s="6">
        <f t="shared" si="10"/>
        <v>97.959183673469383</v>
      </c>
      <c r="D157" s="4">
        <v>2.25</v>
      </c>
      <c r="E157" s="5">
        <v>55</v>
      </c>
      <c r="F157" s="4">
        <v>1.25</v>
      </c>
      <c r="G157" s="5">
        <v>47</v>
      </c>
      <c r="H157" s="5">
        <v>105</v>
      </c>
      <c r="I157" s="6">
        <f t="shared" si="11"/>
        <v>84</v>
      </c>
    </row>
    <row r="158" spans="1:9" x14ac:dyDescent="0.2">
      <c r="A158" s="5">
        <v>95</v>
      </c>
      <c r="B158" s="5">
        <v>33</v>
      </c>
      <c r="C158" s="6">
        <f t="shared" si="10"/>
        <v>34.736842105263158</v>
      </c>
      <c r="D158" s="4">
        <v>1.54</v>
      </c>
      <c r="E158" s="5">
        <v>81</v>
      </c>
      <c r="F158" s="7">
        <v>1.25</v>
      </c>
      <c r="G158" s="5">
        <v>26</v>
      </c>
      <c r="H158" s="5">
        <v>40</v>
      </c>
      <c r="I158" s="6">
        <f t="shared" si="11"/>
        <v>32</v>
      </c>
    </row>
    <row r="159" spans="1:9" x14ac:dyDescent="0.2">
      <c r="A159" s="5">
        <v>113</v>
      </c>
      <c r="B159" s="5">
        <v>65</v>
      </c>
      <c r="C159" s="6">
        <f t="shared" si="10"/>
        <v>57.522123893805308</v>
      </c>
      <c r="D159" s="4">
        <v>2.06</v>
      </c>
      <c r="E159" s="5">
        <v>90</v>
      </c>
      <c r="F159" s="4">
        <v>1.85</v>
      </c>
      <c r="G159" s="5">
        <v>59</v>
      </c>
      <c r="H159" s="5">
        <v>122</v>
      </c>
      <c r="I159" s="6">
        <f t="shared" si="11"/>
        <v>65.945945945945937</v>
      </c>
    </row>
    <row r="160" spans="1:9" x14ac:dyDescent="0.2">
      <c r="A160" s="5">
        <v>88</v>
      </c>
      <c r="B160" s="5">
        <v>16</v>
      </c>
      <c r="C160" s="6">
        <f t="shared" si="10"/>
        <v>18.18181818181818</v>
      </c>
      <c r="D160" s="4">
        <v>2.9</v>
      </c>
      <c r="E160" s="5">
        <v>72</v>
      </c>
      <c r="F160" s="4">
        <v>2.0699999999999998</v>
      </c>
      <c r="G160" s="5">
        <v>28</v>
      </c>
      <c r="H160" s="5">
        <v>81</v>
      </c>
      <c r="I160" s="6">
        <f t="shared" si="11"/>
        <v>39.130434782608695</v>
      </c>
    </row>
    <row r="161" spans="1:9" x14ac:dyDescent="0.2">
      <c r="A161" s="5">
        <v>110</v>
      </c>
      <c r="B161" s="5">
        <v>38</v>
      </c>
      <c r="C161" s="6">
        <f t="shared" si="10"/>
        <v>34.545454545454547</v>
      </c>
      <c r="D161" s="4">
        <v>0.42</v>
      </c>
      <c r="E161" s="5">
        <v>151</v>
      </c>
      <c r="F161" s="4">
        <v>0.63</v>
      </c>
      <c r="G161" s="5">
        <v>82</v>
      </c>
      <c r="H161" s="5">
        <v>34</v>
      </c>
      <c r="I161" s="6">
        <f t="shared" si="11"/>
        <v>53.968253968253968</v>
      </c>
    </row>
    <row r="162" spans="1:9" x14ac:dyDescent="0.2">
      <c r="A162" s="5">
        <v>202</v>
      </c>
      <c r="B162" s="5">
        <v>38</v>
      </c>
      <c r="C162" s="6">
        <f t="shared" si="10"/>
        <v>18.811881188118811</v>
      </c>
      <c r="D162" s="4">
        <v>2.2000000000000002</v>
      </c>
      <c r="E162" s="5">
        <v>119</v>
      </c>
      <c r="F162" s="7">
        <v>2.61</v>
      </c>
      <c r="G162" s="5">
        <v>46</v>
      </c>
      <c r="H162" s="5">
        <v>101</v>
      </c>
      <c r="I162" s="6">
        <f t="shared" si="11"/>
        <v>38.697318007662837</v>
      </c>
    </row>
    <row r="163" spans="1:9" x14ac:dyDescent="0.2">
      <c r="A163" s="5">
        <v>50</v>
      </c>
      <c r="B163" s="5">
        <v>13</v>
      </c>
      <c r="C163" s="6">
        <f t="shared" si="10"/>
        <v>26</v>
      </c>
      <c r="D163" s="4">
        <v>1.98</v>
      </c>
      <c r="E163" s="5">
        <v>56</v>
      </c>
      <c r="F163" s="4">
        <v>1.1000000000000001</v>
      </c>
      <c r="G163" s="5">
        <v>29</v>
      </c>
      <c r="H163" s="5">
        <v>57</v>
      </c>
      <c r="I163" s="6">
        <f t="shared" si="11"/>
        <v>51.818181818181813</v>
      </c>
    </row>
    <row r="164" spans="1:9" x14ac:dyDescent="0.2">
      <c r="A164" s="5">
        <v>205</v>
      </c>
      <c r="B164" s="5">
        <v>44</v>
      </c>
      <c r="C164" s="6">
        <f t="shared" si="10"/>
        <v>21.463414634146343</v>
      </c>
      <c r="D164" s="4">
        <v>0.53</v>
      </c>
      <c r="E164" s="5">
        <v>204</v>
      </c>
      <c r="F164" s="4">
        <v>1.08</v>
      </c>
      <c r="G164" s="5">
        <v>44</v>
      </c>
      <c r="H164" s="5">
        <v>23</v>
      </c>
      <c r="I164" s="6">
        <f t="shared" si="11"/>
        <v>21.296296296296294</v>
      </c>
    </row>
    <row r="165" spans="1:9" x14ac:dyDescent="0.2">
      <c r="A165" s="5">
        <v>61</v>
      </c>
      <c r="B165" s="5">
        <v>30</v>
      </c>
      <c r="C165" s="6">
        <f t="shared" si="10"/>
        <v>49.180327868852459</v>
      </c>
      <c r="D165" s="4">
        <v>2.1</v>
      </c>
      <c r="E165" s="5">
        <v>65</v>
      </c>
      <c r="F165" s="4">
        <v>1.37</v>
      </c>
      <c r="G165" s="5">
        <v>31</v>
      </c>
      <c r="H165" s="5">
        <v>64</v>
      </c>
      <c r="I165" s="6">
        <f t="shared" si="11"/>
        <v>46.715328467153284</v>
      </c>
    </row>
    <row r="166" spans="1:9" x14ac:dyDescent="0.2">
      <c r="A166" s="5">
        <v>124</v>
      </c>
      <c r="B166" s="5">
        <v>27</v>
      </c>
      <c r="C166" s="6">
        <f t="shared" si="10"/>
        <v>21.774193548387096</v>
      </c>
      <c r="D166" s="4">
        <v>2.94</v>
      </c>
      <c r="E166" s="5">
        <v>75</v>
      </c>
      <c r="F166" s="7">
        <v>2.21</v>
      </c>
      <c r="G166" s="5">
        <v>29</v>
      </c>
      <c r="H166" s="5">
        <v>84</v>
      </c>
      <c r="I166" s="6">
        <f t="shared" si="11"/>
        <v>38.009049773755656</v>
      </c>
    </row>
    <row r="167" spans="1:9" x14ac:dyDescent="0.2">
      <c r="A167" s="5">
        <v>197</v>
      </c>
      <c r="B167" s="5">
        <v>71</v>
      </c>
      <c r="C167" s="6">
        <f t="shared" si="10"/>
        <v>36.040609137055839</v>
      </c>
      <c r="D167" s="4">
        <v>1.1599999999999999</v>
      </c>
      <c r="E167" s="5">
        <v>112</v>
      </c>
      <c r="F167" s="4">
        <v>1.3</v>
      </c>
      <c r="G167" s="5">
        <v>47</v>
      </c>
      <c r="H167" s="5">
        <v>54</v>
      </c>
      <c r="I167" s="6">
        <f t="shared" si="11"/>
        <v>41.53846153846154</v>
      </c>
    </row>
    <row r="168" spans="1:9" x14ac:dyDescent="0.2">
      <c r="A168" s="5">
        <v>84</v>
      </c>
      <c r="B168" s="5">
        <v>23</v>
      </c>
      <c r="C168" s="6">
        <f t="shared" si="10"/>
        <v>27.38095238095238</v>
      </c>
      <c r="D168" s="4">
        <v>1.0900000000000001</v>
      </c>
      <c r="E168" s="5">
        <v>85</v>
      </c>
      <c r="F168" s="4">
        <v>0.92</v>
      </c>
      <c r="G168" s="5">
        <v>29</v>
      </c>
      <c r="H168" s="5">
        <v>31</v>
      </c>
      <c r="I168" s="6">
        <f t="shared" si="11"/>
        <v>33.695652173913039</v>
      </c>
    </row>
    <row r="169" spans="1:9" x14ac:dyDescent="0.2">
      <c r="A169" s="5">
        <v>157</v>
      </c>
      <c r="B169" s="5">
        <v>72</v>
      </c>
      <c r="C169" s="6">
        <f t="shared" si="10"/>
        <v>45.859872611464965</v>
      </c>
      <c r="D169" s="4">
        <v>0.78</v>
      </c>
      <c r="E169" s="5">
        <v>71</v>
      </c>
      <c r="F169" s="4">
        <v>0.55000000000000004</v>
      </c>
      <c r="G169" s="5">
        <v>30</v>
      </c>
      <c r="H169" s="5">
        <v>23</v>
      </c>
      <c r="I169" s="6">
        <f t="shared" si="11"/>
        <v>41.818181818181813</v>
      </c>
    </row>
    <row r="170" spans="1:9" x14ac:dyDescent="0.2">
      <c r="A170" s="5">
        <v>133</v>
      </c>
      <c r="B170" s="5">
        <v>43</v>
      </c>
      <c r="C170" s="6">
        <f t="shared" si="10"/>
        <v>32.330827067669176</v>
      </c>
      <c r="D170" s="4">
        <v>1.34</v>
      </c>
      <c r="E170" s="5">
        <v>67</v>
      </c>
      <c r="F170" s="4">
        <v>0.9</v>
      </c>
      <c r="G170" s="5">
        <v>39</v>
      </c>
      <c r="H170" s="5">
        <v>52</v>
      </c>
      <c r="I170" s="6">
        <f t="shared" si="11"/>
        <v>57.777777777777779</v>
      </c>
    </row>
    <row r="171" spans="1:9" x14ac:dyDescent="0.2">
      <c r="A171" s="5">
        <v>140</v>
      </c>
      <c r="B171" s="5">
        <v>48</v>
      </c>
      <c r="C171" s="6">
        <f t="shared" si="10"/>
        <v>34.285714285714285</v>
      </c>
      <c r="D171" s="4">
        <v>1.98</v>
      </c>
      <c r="E171" s="5">
        <v>66</v>
      </c>
      <c r="F171" s="4">
        <v>1.3</v>
      </c>
      <c r="G171" s="5">
        <v>24</v>
      </c>
      <c r="H171" s="5">
        <v>48</v>
      </c>
      <c r="I171" s="6">
        <f t="shared" si="11"/>
        <v>36.92307692307692</v>
      </c>
    </row>
    <row r="172" spans="1:9" x14ac:dyDescent="0.2">
      <c r="A172" s="5">
        <v>59</v>
      </c>
      <c r="B172" s="5">
        <v>21</v>
      </c>
      <c r="C172" s="6">
        <f t="shared" si="10"/>
        <v>35.593220338983052</v>
      </c>
      <c r="D172" s="4">
        <v>1.79</v>
      </c>
      <c r="E172" s="5">
        <v>54</v>
      </c>
      <c r="F172" s="4">
        <v>0.96</v>
      </c>
      <c r="G172" s="5">
        <v>32</v>
      </c>
      <c r="H172" s="5">
        <v>57</v>
      </c>
      <c r="I172" s="6">
        <f t="shared" si="11"/>
        <v>59.375</v>
      </c>
    </row>
    <row r="173" spans="1:9" x14ac:dyDescent="0.2">
      <c r="A173" s="5">
        <v>158</v>
      </c>
      <c r="B173" s="5">
        <v>38</v>
      </c>
      <c r="C173" s="6">
        <f t="shared" si="10"/>
        <v>24.050632911392405</v>
      </c>
      <c r="D173" s="4">
        <v>1.6</v>
      </c>
      <c r="E173" s="5">
        <v>102</v>
      </c>
      <c r="F173" s="7">
        <v>1.63</v>
      </c>
      <c r="G173" s="5">
        <v>31</v>
      </c>
      <c r="H173" s="5">
        <v>50</v>
      </c>
      <c r="I173" s="6">
        <f t="shared" si="11"/>
        <v>30.674846625766872</v>
      </c>
    </row>
    <row r="174" spans="1:9" x14ac:dyDescent="0.2">
      <c r="A174" s="5">
        <v>53</v>
      </c>
      <c r="B174" s="5">
        <v>27</v>
      </c>
      <c r="C174" s="6">
        <f t="shared" si="10"/>
        <v>50.943396226415096</v>
      </c>
      <c r="D174" s="4">
        <v>1.27</v>
      </c>
      <c r="E174" s="5">
        <v>65</v>
      </c>
      <c r="F174" s="4">
        <v>0.83</v>
      </c>
      <c r="G174" s="5">
        <v>55</v>
      </c>
      <c r="H174" s="5">
        <v>70</v>
      </c>
      <c r="I174" s="6">
        <f t="shared" si="11"/>
        <v>84.337349397590359</v>
      </c>
    </row>
    <row r="175" spans="1:9" x14ac:dyDescent="0.2">
      <c r="A175" s="5">
        <v>165</v>
      </c>
      <c r="B175" s="5">
        <v>30</v>
      </c>
      <c r="C175" s="6">
        <f t="shared" si="10"/>
        <v>18.18181818181818</v>
      </c>
      <c r="D175" s="4">
        <v>1.6</v>
      </c>
      <c r="E175" s="5">
        <v>63</v>
      </c>
      <c r="F175" s="4">
        <v>1.01</v>
      </c>
      <c r="G175" s="5">
        <v>20</v>
      </c>
      <c r="H175" s="5">
        <v>31</v>
      </c>
      <c r="I175" s="6">
        <f t="shared" si="11"/>
        <v>30.693069306930692</v>
      </c>
    </row>
    <row r="176" spans="1:9" x14ac:dyDescent="0.2">
      <c r="A176" s="5">
        <v>133</v>
      </c>
      <c r="B176" s="5">
        <v>37</v>
      </c>
      <c r="C176" s="6">
        <f t="shared" si="10"/>
        <v>27.819548872180452</v>
      </c>
      <c r="D176" s="4">
        <v>1.22</v>
      </c>
      <c r="E176" s="5">
        <v>70</v>
      </c>
      <c r="F176" s="7">
        <v>0.86</v>
      </c>
      <c r="G176" s="5">
        <v>28</v>
      </c>
      <c r="H176" s="5">
        <v>34</v>
      </c>
      <c r="I176" s="6">
        <f t="shared" si="11"/>
        <v>39.534883720930232</v>
      </c>
    </row>
    <row r="177" spans="1:9" x14ac:dyDescent="0.2">
      <c r="A177" s="5">
        <v>189</v>
      </c>
      <c r="B177" s="5">
        <v>59</v>
      </c>
      <c r="C177" s="6">
        <f t="shared" si="10"/>
        <v>31.216931216931215</v>
      </c>
      <c r="D177" s="4">
        <v>2.1</v>
      </c>
      <c r="E177" s="5">
        <v>39</v>
      </c>
      <c r="F177" s="7">
        <v>0.83</v>
      </c>
      <c r="G177" s="5">
        <v>36</v>
      </c>
      <c r="H177" s="5">
        <v>75</v>
      </c>
      <c r="I177" s="6">
        <f t="shared" si="11"/>
        <v>90.361445783132538</v>
      </c>
    </row>
    <row r="178" spans="1:9" x14ac:dyDescent="0.2">
      <c r="A178" s="5">
        <v>156</v>
      </c>
      <c r="B178" s="5">
        <v>56</v>
      </c>
      <c r="C178" s="6">
        <f t="shared" si="10"/>
        <v>35.897435897435898</v>
      </c>
      <c r="D178" s="4">
        <v>0.94</v>
      </c>
      <c r="E178" s="5">
        <v>68</v>
      </c>
      <c r="F178" s="4">
        <v>0.64</v>
      </c>
      <c r="G178" s="5">
        <v>53</v>
      </c>
      <c r="H178" s="5">
        <v>50</v>
      </c>
      <c r="I178" s="6">
        <f t="shared" si="11"/>
        <v>78.125</v>
      </c>
    </row>
    <row r="179" spans="1:9" x14ac:dyDescent="0.2">
      <c r="A179" s="5">
        <v>73</v>
      </c>
      <c r="B179" s="5">
        <v>22</v>
      </c>
      <c r="C179" s="6">
        <f t="shared" si="10"/>
        <v>30.136986301369863</v>
      </c>
      <c r="D179" s="4">
        <v>1.85</v>
      </c>
      <c r="E179" s="5">
        <v>61</v>
      </c>
      <c r="F179" s="4">
        <v>1.1200000000000001</v>
      </c>
      <c r="G179" s="5">
        <v>32</v>
      </c>
      <c r="H179" s="5">
        <v>60</v>
      </c>
      <c r="I179" s="6">
        <f t="shared" si="11"/>
        <v>53.571428571428569</v>
      </c>
    </row>
    <row r="180" spans="1:9" x14ac:dyDescent="0.2">
      <c r="A180" s="5">
        <v>75</v>
      </c>
      <c r="B180" s="5">
        <v>53</v>
      </c>
      <c r="C180" s="6">
        <f t="shared" si="10"/>
        <v>70.666666666666671</v>
      </c>
      <c r="D180" s="4">
        <v>1.24</v>
      </c>
      <c r="E180" s="5">
        <v>78</v>
      </c>
      <c r="F180" s="7">
        <v>0.97</v>
      </c>
      <c r="G180" s="5">
        <v>53</v>
      </c>
      <c r="H180" s="5">
        <v>66</v>
      </c>
      <c r="I180" s="6">
        <f t="shared" si="11"/>
        <v>68.041237113402062</v>
      </c>
    </row>
    <row r="181" spans="1:9" x14ac:dyDescent="0.2">
      <c r="A181" s="5">
        <v>149</v>
      </c>
      <c r="B181" s="5">
        <v>44</v>
      </c>
      <c r="C181" s="6">
        <f t="shared" si="10"/>
        <v>29.530201342281877</v>
      </c>
      <c r="D181" s="4">
        <v>1.9</v>
      </c>
      <c r="E181" s="5">
        <v>124</v>
      </c>
      <c r="F181" s="4">
        <v>2.35</v>
      </c>
      <c r="G181" s="5">
        <v>44</v>
      </c>
      <c r="H181" s="5">
        <v>84</v>
      </c>
      <c r="I181" s="6">
        <f t="shared" si="11"/>
        <v>35.744680851063826</v>
      </c>
    </row>
    <row r="182" spans="1:9" x14ac:dyDescent="0.2">
      <c r="A182" s="5">
        <v>222</v>
      </c>
      <c r="B182" s="5">
        <v>62</v>
      </c>
      <c r="C182" s="6">
        <f t="shared" si="10"/>
        <v>27.927927927927929</v>
      </c>
      <c r="D182" s="4">
        <v>1.58</v>
      </c>
      <c r="E182" s="5">
        <v>122</v>
      </c>
      <c r="F182" s="7">
        <v>1.92</v>
      </c>
      <c r="G182" s="5">
        <v>39</v>
      </c>
      <c r="H182" s="5">
        <v>61</v>
      </c>
      <c r="I182" s="6">
        <f t="shared" si="11"/>
        <v>31.770833333333336</v>
      </c>
    </row>
    <row r="183" spans="1:9" x14ac:dyDescent="0.2">
      <c r="A183" s="5">
        <v>134</v>
      </c>
      <c r="B183" s="5">
        <v>42</v>
      </c>
      <c r="C183" s="6">
        <f t="shared" si="10"/>
        <v>31.343283582089551</v>
      </c>
      <c r="D183" s="4">
        <v>2.0299999999999998</v>
      </c>
      <c r="E183" s="5">
        <v>46</v>
      </c>
      <c r="F183" s="4">
        <v>0.93</v>
      </c>
      <c r="G183" s="5">
        <v>22</v>
      </c>
      <c r="H183" s="5">
        <v>45</v>
      </c>
      <c r="I183" s="6">
        <f t="shared" si="11"/>
        <v>48.387096774193544</v>
      </c>
    </row>
    <row r="184" spans="1:9" x14ac:dyDescent="0.2">
      <c r="A184" s="5">
        <v>68</v>
      </c>
      <c r="B184" s="5">
        <v>35</v>
      </c>
      <c r="C184" s="6">
        <f t="shared" si="10"/>
        <v>51.470588235294116</v>
      </c>
      <c r="D184" s="4">
        <v>2</v>
      </c>
      <c r="E184" s="5">
        <v>37</v>
      </c>
      <c r="F184" s="4">
        <v>0.74</v>
      </c>
      <c r="G184" s="5">
        <v>52</v>
      </c>
      <c r="H184" s="5">
        <v>104</v>
      </c>
      <c r="I184" s="6">
        <f t="shared" si="11"/>
        <v>140.54054054054055</v>
      </c>
    </row>
    <row r="185" spans="1:9" x14ac:dyDescent="0.2">
      <c r="A185" s="5">
        <v>188</v>
      </c>
      <c r="B185" s="5">
        <v>54</v>
      </c>
      <c r="C185" s="6">
        <f t="shared" si="10"/>
        <v>28.723404255319149</v>
      </c>
      <c r="D185" s="4">
        <v>0.99</v>
      </c>
      <c r="E185" s="5">
        <v>92</v>
      </c>
      <c r="F185" s="4">
        <v>0.91</v>
      </c>
      <c r="G185" s="5">
        <v>40</v>
      </c>
      <c r="H185" s="5">
        <v>40</v>
      </c>
      <c r="I185" s="6">
        <f t="shared" si="11"/>
        <v>43.956043956043956</v>
      </c>
    </row>
    <row r="186" spans="1:9" x14ac:dyDescent="0.2">
      <c r="A186" s="5">
        <v>58</v>
      </c>
      <c r="B186" s="5">
        <v>44</v>
      </c>
      <c r="C186" s="6">
        <f t="shared" si="10"/>
        <v>75.862068965517238</v>
      </c>
      <c r="D186" s="4">
        <v>2.16</v>
      </c>
      <c r="E186" s="5">
        <v>32</v>
      </c>
      <c r="F186" s="4">
        <v>0.69</v>
      </c>
      <c r="G186" s="5">
        <v>39</v>
      </c>
      <c r="H186" s="5">
        <v>85</v>
      </c>
      <c r="I186" s="6">
        <f t="shared" si="11"/>
        <v>123.18840579710145</v>
      </c>
    </row>
    <row r="187" spans="1:9" x14ac:dyDescent="0.2">
      <c r="A187" s="5">
        <v>134</v>
      </c>
      <c r="B187" s="5">
        <v>47</v>
      </c>
      <c r="C187" s="6">
        <f t="shared" si="10"/>
        <v>35.074626865671647</v>
      </c>
      <c r="D187" s="4">
        <v>1.48</v>
      </c>
      <c r="E187" s="5">
        <v>131</v>
      </c>
      <c r="F187" s="4">
        <v>1.94</v>
      </c>
      <c r="G187" s="5">
        <v>58</v>
      </c>
      <c r="H187" s="5">
        <v>86</v>
      </c>
      <c r="I187" s="6">
        <f t="shared" si="11"/>
        <v>44.329896907216494</v>
      </c>
    </row>
    <row r="188" spans="1:9" x14ac:dyDescent="0.2">
      <c r="A188" s="5">
        <v>103</v>
      </c>
      <c r="B188" s="5">
        <v>23</v>
      </c>
      <c r="C188" s="6">
        <f t="shared" si="10"/>
        <v>22.33009708737864</v>
      </c>
      <c r="D188" s="4">
        <v>1.4</v>
      </c>
      <c r="E188" s="5">
        <v>57</v>
      </c>
      <c r="F188" s="4">
        <v>0.8</v>
      </c>
      <c r="G188" s="5">
        <v>21</v>
      </c>
      <c r="H188" s="5">
        <v>30</v>
      </c>
      <c r="I188" s="6">
        <f t="shared" si="11"/>
        <v>37.5</v>
      </c>
    </row>
    <row r="189" spans="1:9" x14ac:dyDescent="0.2">
      <c r="A189" s="5">
        <v>49</v>
      </c>
      <c r="B189" s="5">
        <v>22</v>
      </c>
      <c r="C189" s="6">
        <f t="shared" si="10"/>
        <v>44.897959183673464</v>
      </c>
      <c r="D189" s="4">
        <v>2.1</v>
      </c>
      <c r="E189" s="5">
        <v>47</v>
      </c>
      <c r="F189" s="4">
        <v>0.99</v>
      </c>
      <c r="G189" s="5">
        <v>40</v>
      </c>
      <c r="H189" s="5">
        <v>83</v>
      </c>
      <c r="I189" s="6">
        <f t="shared" si="11"/>
        <v>83.838383838383834</v>
      </c>
    </row>
    <row r="190" spans="1:9" x14ac:dyDescent="0.2">
      <c r="A190" s="5">
        <v>90</v>
      </c>
      <c r="B190" s="5">
        <v>40</v>
      </c>
      <c r="C190" s="6">
        <f t="shared" si="10"/>
        <v>44.444444444444443</v>
      </c>
      <c r="D190" s="4">
        <v>2.2000000000000002</v>
      </c>
      <c r="E190" s="5">
        <v>87</v>
      </c>
      <c r="F190" s="4">
        <v>1.9</v>
      </c>
      <c r="G190" s="5">
        <v>43</v>
      </c>
      <c r="H190" s="5">
        <v>94</v>
      </c>
      <c r="I190" s="6">
        <f t="shared" si="11"/>
        <v>49.473684210526315</v>
      </c>
    </row>
    <row r="191" spans="1:9" x14ac:dyDescent="0.2">
      <c r="A191" s="5">
        <v>59</v>
      </c>
      <c r="B191" s="5">
        <v>12</v>
      </c>
      <c r="C191" s="6">
        <f t="shared" si="10"/>
        <v>20.338983050847457</v>
      </c>
      <c r="D191" s="4">
        <v>1.44</v>
      </c>
      <c r="E191" s="5">
        <v>43</v>
      </c>
      <c r="F191" s="4">
        <v>0.62</v>
      </c>
      <c r="G191" s="5">
        <v>19</v>
      </c>
      <c r="H191" s="5">
        <v>27</v>
      </c>
      <c r="I191" s="6">
        <f t="shared" si="11"/>
        <v>43.548387096774192</v>
      </c>
    </row>
    <row r="192" spans="1:9" x14ac:dyDescent="0.2">
      <c r="A192" s="5">
        <v>122</v>
      </c>
      <c r="B192" s="5">
        <v>79</v>
      </c>
      <c r="C192" s="6">
        <f t="shared" si="10"/>
        <v>64.754098360655732</v>
      </c>
      <c r="D192" s="4">
        <v>1.02</v>
      </c>
      <c r="E192" s="5">
        <v>52</v>
      </c>
      <c r="F192" s="7">
        <v>0.53</v>
      </c>
      <c r="G192" s="5">
        <v>24</v>
      </c>
      <c r="H192" s="5">
        <v>25</v>
      </c>
      <c r="I192" s="6">
        <f t="shared" si="11"/>
        <v>47.169811320754718</v>
      </c>
    </row>
    <row r="193" spans="1:9" x14ac:dyDescent="0.2">
      <c r="A193" s="5">
        <v>52</v>
      </c>
      <c r="B193" s="5">
        <v>27</v>
      </c>
      <c r="C193" s="6">
        <f t="shared" si="10"/>
        <v>51.923076923076927</v>
      </c>
      <c r="D193" s="4">
        <v>1.72</v>
      </c>
      <c r="E193" s="5">
        <v>64</v>
      </c>
      <c r="F193" s="4">
        <v>1.1000000000000001</v>
      </c>
      <c r="G193" s="5">
        <v>38</v>
      </c>
      <c r="H193" s="5">
        <v>66</v>
      </c>
      <c r="I193" s="6">
        <f t="shared" si="11"/>
        <v>59.999999999999993</v>
      </c>
    </row>
    <row r="194" spans="1:9" x14ac:dyDescent="0.2">
      <c r="A194" s="5">
        <v>225</v>
      </c>
      <c r="B194" s="5">
        <v>131</v>
      </c>
      <c r="C194" s="6">
        <f t="shared" si="10"/>
        <v>58.222222222222221</v>
      </c>
      <c r="D194" s="4">
        <v>1.96</v>
      </c>
      <c r="E194" s="5">
        <v>44</v>
      </c>
      <c r="F194" s="4">
        <v>0.87</v>
      </c>
      <c r="G194" s="5">
        <v>29</v>
      </c>
      <c r="H194" s="5">
        <v>56</v>
      </c>
      <c r="I194" s="6">
        <f t="shared" si="11"/>
        <v>64.367816091954026</v>
      </c>
    </row>
    <row r="195" spans="1:9" x14ac:dyDescent="0.2">
      <c r="A195" s="5">
        <v>82</v>
      </c>
      <c r="B195" s="5">
        <v>13</v>
      </c>
      <c r="C195" s="6">
        <f t="shared" ref="C195:C258" si="12">B195/(A195*10)*1000</f>
        <v>15.853658536585366</v>
      </c>
      <c r="D195" s="4">
        <v>0.89</v>
      </c>
      <c r="E195" s="5">
        <v>120</v>
      </c>
      <c r="F195" s="4">
        <v>1.07</v>
      </c>
      <c r="G195" s="5">
        <v>48</v>
      </c>
      <c r="H195" s="5">
        <v>43</v>
      </c>
      <c r="I195" s="6">
        <f t="shared" si="11"/>
        <v>40.186915887850468</v>
      </c>
    </row>
    <row r="196" spans="1:9" x14ac:dyDescent="0.2">
      <c r="A196" s="5">
        <v>80</v>
      </c>
      <c r="B196" s="5">
        <v>28</v>
      </c>
      <c r="C196" s="6">
        <f t="shared" si="12"/>
        <v>35</v>
      </c>
      <c r="D196" s="4">
        <v>1.46</v>
      </c>
      <c r="E196" s="5">
        <v>84</v>
      </c>
      <c r="F196" s="4">
        <v>1.22</v>
      </c>
      <c r="G196" s="5">
        <v>28</v>
      </c>
      <c r="H196" s="5">
        <v>41</v>
      </c>
      <c r="I196" s="6">
        <f t="shared" si="11"/>
        <v>33.606557377049178</v>
      </c>
    </row>
    <row r="197" spans="1:9" x14ac:dyDescent="0.2">
      <c r="A197" s="5">
        <v>98</v>
      </c>
      <c r="B197" s="5">
        <v>31</v>
      </c>
      <c r="C197" s="6">
        <f t="shared" si="12"/>
        <v>31.632653061224488</v>
      </c>
      <c r="D197" s="4">
        <v>1.22</v>
      </c>
      <c r="E197" s="5">
        <v>99</v>
      </c>
      <c r="F197" s="4">
        <v>1.21</v>
      </c>
      <c r="G197" s="5">
        <v>30</v>
      </c>
      <c r="H197" s="5">
        <v>37</v>
      </c>
      <c r="I197" s="6">
        <f t="shared" si="11"/>
        <v>30.578512396694215</v>
      </c>
    </row>
    <row r="198" spans="1:9" x14ac:dyDescent="0.2">
      <c r="A198" s="5">
        <v>128</v>
      </c>
      <c r="B198" s="5">
        <v>22</v>
      </c>
      <c r="C198" s="6">
        <f t="shared" si="12"/>
        <v>17.1875</v>
      </c>
      <c r="D198" s="4">
        <v>1.01</v>
      </c>
      <c r="E198" s="5">
        <v>146</v>
      </c>
      <c r="F198" s="4">
        <v>1.47</v>
      </c>
      <c r="G198" s="5">
        <v>32</v>
      </c>
      <c r="H198" s="5">
        <v>32</v>
      </c>
      <c r="I198" s="6">
        <f t="shared" si="11"/>
        <v>21.768707482993197</v>
      </c>
    </row>
    <row r="199" spans="1:9" x14ac:dyDescent="0.2">
      <c r="A199" s="5">
        <v>206</v>
      </c>
      <c r="B199" s="5">
        <v>99</v>
      </c>
      <c r="C199" s="6">
        <f t="shared" si="12"/>
        <v>48.058252427184463</v>
      </c>
      <c r="D199" s="4">
        <v>0.72</v>
      </c>
      <c r="E199" s="5">
        <v>87</v>
      </c>
      <c r="F199" s="4">
        <v>0.62</v>
      </c>
      <c r="G199" s="5">
        <v>40</v>
      </c>
      <c r="H199" s="5">
        <v>29</v>
      </c>
      <c r="I199" s="6">
        <f t="shared" si="11"/>
        <v>46.774193548387096</v>
      </c>
    </row>
    <row r="200" spans="1:9" x14ac:dyDescent="0.2">
      <c r="A200" s="5">
        <v>55</v>
      </c>
      <c r="B200" s="5">
        <v>21</v>
      </c>
      <c r="C200" s="6">
        <f t="shared" si="12"/>
        <v>38.181818181818187</v>
      </c>
      <c r="D200" s="4">
        <v>2.16</v>
      </c>
      <c r="E200" s="5">
        <v>42</v>
      </c>
      <c r="F200" s="4">
        <v>0.91</v>
      </c>
      <c r="G200" s="5">
        <v>27</v>
      </c>
      <c r="H200" s="5">
        <v>58</v>
      </c>
      <c r="I200" s="6">
        <f t="shared" si="11"/>
        <v>63.736263736263737</v>
      </c>
    </row>
    <row r="201" spans="1:9" x14ac:dyDescent="0.2">
      <c r="A201" s="5">
        <v>210</v>
      </c>
      <c r="B201" s="5">
        <v>39</v>
      </c>
      <c r="C201" s="6">
        <f t="shared" si="12"/>
        <v>18.571428571428573</v>
      </c>
      <c r="D201" s="4">
        <v>1.94</v>
      </c>
      <c r="E201" s="5">
        <v>95</v>
      </c>
      <c r="F201" s="7">
        <v>1.84</v>
      </c>
      <c r="G201" s="5">
        <v>21</v>
      </c>
      <c r="H201" s="5">
        <v>41</v>
      </c>
      <c r="I201" s="6">
        <f t="shared" si="11"/>
        <v>22.282608695652172</v>
      </c>
    </row>
    <row r="202" spans="1:9" x14ac:dyDescent="0.2">
      <c r="A202" s="5">
        <v>56</v>
      </c>
      <c r="B202" s="5">
        <v>20</v>
      </c>
      <c r="C202" s="6">
        <f t="shared" si="12"/>
        <v>35.714285714285715</v>
      </c>
      <c r="D202" s="4">
        <v>2.27</v>
      </c>
      <c r="E202" s="5">
        <v>34</v>
      </c>
      <c r="F202" s="4">
        <v>0.77</v>
      </c>
      <c r="G202" s="5">
        <v>19</v>
      </c>
      <c r="H202" s="5">
        <v>42</v>
      </c>
      <c r="I202" s="6">
        <f t="shared" si="11"/>
        <v>54.545454545454547</v>
      </c>
    </row>
    <row r="203" spans="1:9" x14ac:dyDescent="0.2">
      <c r="A203" s="5">
        <v>74</v>
      </c>
      <c r="B203" s="5">
        <v>47</v>
      </c>
      <c r="C203" s="6">
        <f t="shared" si="12"/>
        <v>63.513513513513516</v>
      </c>
      <c r="D203" s="4">
        <v>2.4500000000000002</v>
      </c>
      <c r="E203" s="5">
        <v>40</v>
      </c>
      <c r="F203" s="7">
        <v>0.97</v>
      </c>
      <c r="G203" s="5">
        <v>23</v>
      </c>
      <c r="H203" s="5">
        <v>56</v>
      </c>
      <c r="I203" s="6">
        <f t="shared" si="11"/>
        <v>57.731958762886599</v>
      </c>
    </row>
    <row r="204" spans="1:9" x14ac:dyDescent="0.2">
      <c r="A204" s="5">
        <v>58</v>
      </c>
      <c r="B204" s="5">
        <v>32</v>
      </c>
      <c r="C204" s="6">
        <f t="shared" si="12"/>
        <v>55.172413793103445</v>
      </c>
      <c r="D204" s="4">
        <v>2.54</v>
      </c>
      <c r="E204" s="5">
        <v>65</v>
      </c>
      <c r="F204" s="4">
        <v>1.66</v>
      </c>
      <c r="G204" s="5">
        <v>29</v>
      </c>
      <c r="H204" s="5">
        <v>73</v>
      </c>
      <c r="I204" s="6">
        <f t="shared" si="11"/>
        <v>43.975903614457835</v>
      </c>
    </row>
    <row r="205" spans="1:9" x14ac:dyDescent="0.2">
      <c r="A205" s="5">
        <v>68</v>
      </c>
      <c r="B205" s="5">
        <v>24</v>
      </c>
      <c r="C205" s="6">
        <f t="shared" si="12"/>
        <v>35.294117647058826</v>
      </c>
      <c r="D205" s="4">
        <v>1.65</v>
      </c>
      <c r="E205" s="5">
        <v>45</v>
      </c>
      <c r="F205" s="4">
        <v>0.75</v>
      </c>
      <c r="G205" s="5">
        <v>24</v>
      </c>
      <c r="H205" s="5">
        <v>39</v>
      </c>
      <c r="I205" s="6">
        <f t="shared" si="11"/>
        <v>52</v>
      </c>
    </row>
    <row r="206" spans="1:9" x14ac:dyDescent="0.2">
      <c r="A206" s="5">
        <v>185</v>
      </c>
      <c r="B206" s="5">
        <v>54</v>
      </c>
      <c r="C206" s="6">
        <f t="shared" si="12"/>
        <v>29.189189189189189</v>
      </c>
      <c r="D206" s="4">
        <v>1.4</v>
      </c>
      <c r="E206" s="5">
        <v>156</v>
      </c>
      <c r="F206" s="7">
        <v>2.1800000000000002</v>
      </c>
      <c r="G206" s="5">
        <v>75</v>
      </c>
      <c r="H206" s="5">
        <v>106</v>
      </c>
      <c r="I206" s="6">
        <f t="shared" si="11"/>
        <v>48.62385321100917</v>
      </c>
    </row>
    <row r="207" spans="1:9" x14ac:dyDescent="0.2">
      <c r="A207" s="5">
        <v>35</v>
      </c>
      <c r="B207" s="5">
        <v>19</v>
      </c>
      <c r="C207" s="6">
        <f t="shared" si="12"/>
        <v>54.285714285714285</v>
      </c>
      <c r="D207" s="4">
        <v>2.08</v>
      </c>
      <c r="E207" s="5">
        <v>30</v>
      </c>
      <c r="F207" s="7">
        <v>0.63</v>
      </c>
      <c r="G207" s="5">
        <v>18</v>
      </c>
      <c r="H207" s="5">
        <v>38</v>
      </c>
      <c r="I207" s="6">
        <f t="shared" si="11"/>
        <v>60.317460317460316</v>
      </c>
    </row>
    <row r="208" spans="1:9" x14ac:dyDescent="0.2">
      <c r="A208" s="5">
        <v>50</v>
      </c>
      <c r="B208" s="5">
        <v>43</v>
      </c>
      <c r="C208" s="6">
        <f t="shared" si="12"/>
        <v>86</v>
      </c>
      <c r="D208" s="4">
        <v>1.65</v>
      </c>
      <c r="E208" s="5">
        <v>61</v>
      </c>
      <c r="F208" s="7">
        <v>1</v>
      </c>
      <c r="G208" s="5">
        <v>39</v>
      </c>
      <c r="H208" s="5">
        <v>65</v>
      </c>
      <c r="I208" s="6">
        <f t="shared" si="11"/>
        <v>65</v>
      </c>
    </row>
    <row r="209" spans="1:9" x14ac:dyDescent="0.2">
      <c r="A209" s="5">
        <v>128</v>
      </c>
      <c r="B209" s="5">
        <v>25</v>
      </c>
      <c r="C209" s="6">
        <f t="shared" si="12"/>
        <v>19.53125</v>
      </c>
      <c r="D209" s="4">
        <v>1.38</v>
      </c>
      <c r="E209" s="5">
        <v>71</v>
      </c>
      <c r="F209" s="4">
        <v>0.98</v>
      </c>
      <c r="G209" s="5">
        <v>23</v>
      </c>
      <c r="H209" s="5">
        <v>32</v>
      </c>
      <c r="I209" s="6">
        <f t="shared" si="11"/>
        <v>32.653061224489797</v>
      </c>
    </row>
    <row r="210" spans="1:9" x14ac:dyDescent="0.2">
      <c r="A210" s="5">
        <v>107</v>
      </c>
      <c r="B210" s="5">
        <v>40</v>
      </c>
      <c r="C210" s="6">
        <f t="shared" si="12"/>
        <v>37.383177570093459</v>
      </c>
      <c r="D210" s="4">
        <v>1.0900000000000001</v>
      </c>
      <c r="E210" s="5">
        <v>105</v>
      </c>
      <c r="F210" s="4">
        <v>1.1499999999999999</v>
      </c>
      <c r="G210" s="5">
        <v>42</v>
      </c>
      <c r="H210" s="5">
        <v>46</v>
      </c>
      <c r="I210" s="6">
        <f t="shared" si="11"/>
        <v>40</v>
      </c>
    </row>
    <row r="211" spans="1:9" x14ac:dyDescent="0.2">
      <c r="A211" s="5">
        <v>84</v>
      </c>
      <c r="B211" s="5">
        <v>28</v>
      </c>
      <c r="C211" s="6">
        <f t="shared" si="12"/>
        <v>33.333333333333336</v>
      </c>
      <c r="D211" s="4">
        <v>1.42</v>
      </c>
      <c r="E211" s="5">
        <v>95</v>
      </c>
      <c r="F211" s="7">
        <v>1.35</v>
      </c>
      <c r="G211" s="5">
        <v>30</v>
      </c>
      <c r="H211" s="5">
        <v>42</v>
      </c>
      <c r="I211" s="6">
        <f t="shared" si="11"/>
        <v>31.111111111111111</v>
      </c>
    </row>
    <row r="212" spans="1:9" x14ac:dyDescent="0.2">
      <c r="A212" s="5">
        <v>50</v>
      </c>
      <c r="B212" s="5">
        <v>24</v>
      </c>
      <c r="C212" s="6">
        <f t="shared" si="12"/>
        <v>48</v>
      </c>
      <c r="D212" s="4">
        <v>1.74</v>
      </c>
      <c r="E212" s="5">
        <v>46</v>
      </c>
      <c r="F212" s="7">
        <v>0.8</v>
      </c>
      <c r="G212" s="5">
        <v>30</v>
      </c>
      <c r="H212" s="5">
        <v>51</v>
      </c>
      <c r="I212" s="6">
        <f t="shared" ref="I212:I275" si="13">H212/F212</f>
        <v>63.75</v>
      </c>
    </row>
    <row r="213" spans="1:9" x14ac:dyDescent="0.2">
      <c r="A213" s="5">
        <v>75</v>
      </c>
      <c r="B213" s="5">
        <v>23</v>
      </c>
      <c r="C213" s="6">
        <f t="shared" si="12"/>
        <v>30.666666666666664</v>
      </c>
      <c r="D213" s="4">
        <v>2.9</v>
      </c>
      <c r="E213" s="5">
        <v>51</v>
      </c>
      <c r="F213" s="4">
        <v>1.48</v>
      </c>
      <c r="G213" s="5">
        <v>24</v>
      </c>
      <c r="H213" s="5">
        <v>70</v>
      </c>
      <c r="I213" s="6">
        <f t="shared" si="13"/>
        <v>47.297297297297298</v>
      </c>
    </row>
    <row r="214" spans="1:9" x14ac:dyDescent="0.2">
      <c r="A214" s="5">
        <v>10</v>
      </c>
      <c r="B214" s="5">
        <v>12</v>
      </c>
      <c r="C214" s="6">
        <f t="shared" si="12"/>
        <v>120</v>
      </c>
      <c r="D214" s="4">
        <v>3</v>
      </c>
      <c r="E214" s="5">
        <v>10</v>
      </c>
      <c r="F214" s="4">
        <v>0.3</v>
      </c>
      <c r="G214" s="5">
        <v>12</v>
      </c>
      <c r="H214" s="5">
        <v>37</v>
      </c>
      <c r="I214" s="6">
        <f t="shared" si="13"/>
        <v>123.33333333333334</v>
      </c>
    </row>
    <row r="215" spans="1:9" x14ac:dyDescent="0.2">
      <c r="A215" s="5">
        <v>42</v>
      </c>
      <c r="B215" s="5">
        <v>25</v>
      </c>
      <c r="C215" s="6">
        <f t="shared" si="12"/>
        <v>59.523809523809518</v>
      </c>
      <c r="D215" s="4">
        <v>2.2599999999999998</v>
      </c>
      <c r="E215" s="5">
        <v>50</v>
      </c>
      <c r="F215" s="4">
        <v>1.1399999999999999</v>
      </c>
      <c r="G215" s="5">
        <v>34</v>
      </c>
      <c r="H215" s="5">
        <v>77</v>
      </c>
      <c r="I215" s="6">
        <f t="shared" si="13"/>
        <v>67.543859649122808</v>
      </c>
    </row>
    <row r="216" spans="1:9" x14ac:dyDescent="0.2">
      <c r="A216" s="5">
        <v>66</v>
      </c>
      <c r="B216" s="5">
        <v>31</v>
      </c>
      <c r="C216" s="6">
        <f t="shared" si="12"/>
        <v>46.969696969696969</v>
      </c>
      <c r="D216" s="4">
        <v>2.1800000000000002</v>
      </c>
      <c r="E216" s="5">
        <v>71</v>
      </c>
      <c r="F216" s="4">
        <v>1.55</v>
      </c>
      <c r="G216" s="5">
        <v>30</v>
      </c>
      <c r="H216" s="5">
        <v>66</v>
      </c>
      <c r="I216" s="6">
        <f t="shared" si="13"/>
        <v>42.58064516129032</v>
      </c>
    </row>
    <row r="217" spans="1:9" x14ac:dyDescent="0.2">
      <c r="A217" s="5">
        <v>345</v>
      </c>
      <c r="B217" s="5">
        <v>143</v>
      </c>
      <c r="C217" s="6">
        <f t="shared" si="12"/>
        <v>41.449275362318843</v>
      </c>
      <c r="D217" s="4">
        <v>2.59</v>
      </c>
      <c r="E217" s="5">
        <v>71</v>
      </c>
      <c r="F217" s="4">
        <v>1.83</v>
      </c>
      <c r="G217" s="5">
        <v>45</v>
      </c>
      <c r="H217" s="5">
        <v>117</v>
      </c>
      <c r="I217" s="6">
        <f t="shared" si="13"/>
        <v>63.934426229508198</v>
      </c>
    </row>
    <row r="218" spans="1:9" x14ac:dyDescent="0.2">
      <c r="A218" s="5">
        <v>52</v>
      </c>
      <c r="B218" s="5">
        <v>66</v>
      </c>
      <c r="C218" s="6">
        <f t="shared" si="12"/>
        <v>126.92307692307692</v>
      </c>
      <c r="D218" s="4">
        <v>1.98</v>
      </c>
      <c r="E218" s="5">
        <v>53</v>
      </c>
      <c r="F218" s="4">
        <v>1.04</v>
      </c>
      <c r="G218" s="5">
        <v>62</v>
      </c>
      <c r="H218" s="5">
        <v>123</v>
      </c>
      <c r="I218" s="6">
        <f t="shared" si="13"/>
        <v>118.26923076923076</v>
      </c>
    </row>
    <row r="219" spans="1:9" x14ac:dyDescent="0.2">
      <c r="A219" s="5">
        <v>74</v>
      </c>
      <c r="B219" s="5">
        <v>32</v>
      </c>
      <c r="C219" s="6">
        <f t="shared" si="12"/>
        <v>43.243243243243242</v>
      </c>
      <c r="D219" s="4">
        <v>1.89</v>
      </c>
      <c r="E219" s="5">
        <v>29</v>
      </c>
      <c r="F219" s="7">
        <v>0.56000000000000005</v>
      </c>
      <c r="G219" s="5">
        <v>22</v>
      </c>
      <c r="H219" s="5">
        <v>42</v>
      </c>
      <c r="I219" s="6">
        <f t="shared" si="13"/>
        <v>74.999999999999986</v>
      </c>
    </row>
    <row r="220" spans="1:9" x14ac:dyDescent="0.2">
      <c r="A220" s="5">
        <v>74</v>
      </c>
      <c r="B220" s="5">
        <v>34</v>
      </c>
      <c r="C220" s="6">
        <f t="shared" si="12"/>
        <v>45.945945945945951</v>
      </c>
      <c r="D220" s="4">
        <v>2.4</v>
      </c>
      <c r="E220" s="5">
        <v>39</v>
      </c>
      <c r="F220" s="7">
        <v>0.93</v>
      </c>
      <c r="G220" s="5">
        <v>21</v>
      </c>
      <c r="H220" s="5">
        <v>50</v>
      </c>
      <c r="I220" s="6">
        <f t="shared" si="13"/>
        <v>53.763440860215049</v>
      </c>
    </row>
    <row r="221" spans="1:9" x14ac:dyDescent="0.2">
      <c r="A221" s="5">
        <v>297</v>
      </c>
      <c r="B221" s="5">
        <v>55</v>
      </c>
      <c r="C221" s="6">
        <f t="shared" si="12"/>
        <v>18.518518518518519</v>
      </c>
      <c r="D221" s="4">
        <v>1.71</v>
      </c>
      <c r="E221" s="5">
        <v>56</v>
      </c>
      <c r="F221" s="7">
        <v>0.96</v>
      </c>
      <c r="G221" s="5">
        <v>25</v>
      </c>
      <c r="H221" s="5">
        <v>43</v>
      </c>
      <c r="I221" s="6">
        <f t="shared" si="13"/>
        <v>44.791666666666671</v>
      </c>
    </row>
    <row r="222" spans="1:9" x14ac:dyDescent="0.2">
      <c r="A222" s="5">
        <v>54</v>
      </c>
      <c r="B222" s="5">
        <v>24</v>
      </c>
      <c r="C222" s="6">
        <f t="shared" si="12"/>
        <v>44.444444444444443</v>
      </c>
      <c r="D222" s="4">
        <v>1.44</v>
      </c>
      <c r="E222" s="5">
        <v>67</v>
      </c>
      <c r="F222" s="7">
        <v>0.97</v>
      </c>
      <c r="G222" s="5">
        <v>29</v>
      </c>
      <c r="H222" s="5">
        <v>42</v>
      </c>
      <c r="I222" s="6">
        <f t="shared" si="13"/>
        <v>43.298969072164951</v>
      </c>
    </row>
    <row r="223" spans="1:9" x14ac:dyDescent="0.2">
      <c r="A223" s="5">
        <v>147</v>
      </c>
      <c r="B223" s="5">
        <v>44</v>
      </c>
      <c r="C223" s="6">
        <f t="shared" si="12"/>
        <v>29.931972789115644</v>
      </c>
      <c r="D223" s="4">
        <v>0.34</v>
      </c>
      <c r="E223" s="5">
        <v>153</v>
      </c>
      <c r="F223" s="7">
        <v>0.52</v>
      </c>
      <c r="G223" s="5">
        <v>47</v>
      </c>
      <c r="H223" s="5">
        <v>16</v>
      </c>
      <c r="I223" s="6">
        <f t="shared" si="13"/>
        <v>30.769230769230766</v>
      </c>
    </row>
    <row r="224" spans="1:9" x14ac:dyDescent="0.2">
      <c r="A224" s="5">
        <v>128</v>
      </c>
      <c r="B224" s="5">
        <v>54</v>
      </c>
      <c r="C224" s="6">
        <f t="shared" si="12"/>
        <v>42.1875</v>
      </c>
      <c r="D224" s="4">
        <v>1.27</v>
      </c>
      <c r="E224" s="5">
        <v>162</v>
      </c>
      <c r="F224" s="4">
        <v>2.06</v>
      </c>
      <c r="G224" s="5">
        <v>46</v>
      </c>
      <c r="H224" s="5">
        <v>59</v>
      </c>
      <c r="I224" s="6">
        <f t="shared" si="13"/>
        <v>28.640776699029125</v>
      </c>
    </row>
    <row r="225" spans="1:9" x14ac:dyDescent="0.2">
      <c r="A225" s="5">
        <v>72</v>
      </c>
      <c r="B225" s="5">
        <v>32</v>
      </c>
      <c r="C225" s="6">
        <f t="shared" si="12"/>
        <v>44.444444444444443</v>
      </c>
      <c r="D225" s="4">
        <v>0.67</v>
      </c>
      <c r="E225" s="5">
        <v>76</v>
      </c>
      <c r="F225" s="4">
        <v>0.51</v>
      </c>
      <c r="G225" s="5">
        <v>30</v>
      </c>
      <c r="H225" s="5">
        <v>20</v>
      </c>
      <c r="I225" s="6">
        <f t="shared" si="13"/>
        <v>39.215686274509807</v>
      </c>
    </row>
    <row r="226" spans="1:9" x14ac:dyDescent="0.2">
      <c r="A226" s="5">
        <v>108</v>
      </c>
      <c r="B226" s="5">
        <v>90</v>
      </c>
      <c r="C226" s="6">
        <f t="shared" si="12"/>
        <v>83.333333333333329</v>
      </c>
      <c r="D226" s="4">
        <v>2.1800000000000002</v>
      </c>
      <c r="E226" s="5">
        <v>72</v>
      </c>
      <c r="F226" s="4">
        <v>1.57</v>
      </c>
      <c r="G226" s="5">
        <v>44</v>
      </c>
      <c r="H226" s="5">
        <v>96</v>
      </c>
      <c r="I226" s="6">
        <f t="shared" si="13"/>
        <v>61.146496815286625</v>
      </c>
    </row>
    <row r="227" spans="1:9" x14ac:dyDescent="0.2">
      <c r="A227" s="5">
        <v>77</v>
      </c>
      <c r="B227" s="5">
        <v>51</v>
      </c>
      <c r="C227" s="6">
        <f t="shared" si="12"/>
        <v>66.233766233766232</v>
      </c>
      <c r="D227" s="4">
        <v>1.19</v>
      </c>
      <c r="E227" s="5">
        <v>62</v>
      </c>
      <c r="F227" s="4">
        <v>0.74</v>
      </c>
      <c r="G227" s="5">
        <v>41</v>
      </c>
      <c r="H227" s="5">
        <v>49</v>
      </c>
      <c r="I227" s="6">
        <f t="shared" si="13"/>
        <v>66.21621621621621</v>
      </c>
    </row>
    <row r="228" spans="1:9" x14ac:dyDescent="0.2">
      <c r="A228" s="5">
        <v>316</v>
      </c>
      <c r="B228" s="5">
        <v>68</v>
      </c>
      <c r="C228" s="6">
        <f t="shared" si="12"/>
        <v>21.518987341772153</v>
      </c>
      <c r="D228" s="4">
        <v>1.07</v>
      </c>
      <c r="E228" s="5">
        <v>181</v>
      </c>
      <c r="F228" s="4">
        <v>1.94</v>
      </c>
      <c r="G228" s="5">
        <v>45</v>
      </c>
      <c r="H228" s="5">
        <v>48</v>
      </c>
      <c r="I228" s="6">
        <f t="shared" si="13"/>
        <v>24.742268041237114</v>
      </c>
    </row>
    <row r="229" spans="1:9" x14ac:dyDescent="0.2">
      <c r="A229" s="5">
        <v>56</v>
      </c>
      <c r="B229" s="5">
        <v>24</v>
      </c>
      <c r="C229" s="6">
        <f t="shared" si="12"/>
        <v>42.857142857142854</v>
      </c>
      <c r="D229" s="4">
        <v>1.67</v>
      </c>
      <c r="E229" s="5">
        <v>55</v>
      </c>
      <c r="F229" s="4">
        <v>0.91</v>
      </c>
      <c r="G229" s="5">
        <v>23</v>
      </c>
      <c r="H229" s="5">
        <v>39</v>
      </c>
      <c r="I229" s="6">
        <f t="shared" si="13"/>
        <v>42.857142857142854</v>
      </c>
    </row>
    <row r="230" spans="1:9" x14ac:dyDescent="0.2">
      <c r="A230" s="5">
        <v>60</v>
      </c>
      <c r="B230" s="5">
        <v>28</v>
      </c>
      <c r="C230" s="6">
        <f t="shared" si="12"/>
        <v>46.666666666666671</v>
      </c>
      <c r="D230" s="4">
        <v>1.56</v>
      </c>
      <c r="E230" s="5">
        <v>44</v>
      </c>
      <c r="F230" s="4">
        <v>0.69</v>
      </c>
      <c r="G230" s="5">
        <v>26</v>
      </c>
      <c r="H230" s="5">
        <v>40</v>
      </c>
      <c r="I230" s="6">
        <f t="shared" si="13"/>
        <v>57.971014492753625</v>
      </c>
    </row>
    <row r="231" spans="1:9" x14ac:dyDescent="0.2">
      <c r="A231" s="5">
        <v>117</v>
      </c>
      <c r="B231" s="5">
        <v>32</v>
      </c>
      <c r="C231" s="6">
        <f t="shared" si="12"/>
        <v>27.350427350427349</v>
      </c>
      <c r="D231" s="4">
        <v>0.78</v>
      </c>
      <c r="E231" s="5">
        <v>84</v>
      </c>
      <c r="F231" s="4">
        <v>0.65</v>
      </c>
      <c r="G231" s="5">
        <v>33</v>
      </c>
      <c r="H231" s="5">
        <v>26</v>
      </c>
      <c r="I231" s="6">
        <f t="shared" si="13"/>
        <v>40</v>
      </c>
    </row>
    <row r="232" spans="1:9" x14ac:dyDescent="0.2">
      <c r="A232" s="5">
        <v>42</v>
      </c>
      <c r="B232" s="5">
        <v>29</v>
      </c>
      <c r="C232" s="6">
        <f t="shared" si="12"/>
        <v>69.047619047619051</v>
      </c>
      <c r="D232" s="4">
        <v>2.9</v>
      </c>
      <c r="E232" s="5">
        <v>43</v>
      </c>
      <c r="F232" s="4">
        <v>1.06</v>
      </c>
      <c r="G232" s="5">
        <v>28</v>
      </c>
      <c r="H232" s="5">
        <v>70</v>
      </c>
      <c r="I232" s="6">
        <f t="shared" si="13"/>
        <v>66.037735849056602</v>
      </c>
    </row>
    <row r="233" spans="1:9" x14ac:dyDescent="0.2">
      <c r="A233" s="5">
        <v>33</v>
      </c>
      <c r="B233" s="5">
        <v>25</v>
      </c>
      <c r="C233" s="6">
        <f t="shared" si="12"/>
        <v>75.757575757575765</v>
      </c>
      <c r="D233" s="4">
        <v>1.61</v>
      </c>
      <c r="E233" s="5">
        <v>82</v>
      </c>
      <c r="F233" s="4">
        <v>1.32</v>
      </c>
      <c r="G233" s="5">
        <v>47</v>
      </c>
      <c r="H233" s="5">
        <v>76</v>
      </c>
      <c r="I233" s="6">
        <f t="shared" si="13"/>
        <v>57.575757575757571</v>
      </c>
    </row>
    <row r="234" spans="1:9" x14ac:dyDescent="0.2">
      <c r="A234" s="5">
        <v>61</v>
      </c>
      <c r="B234" s="5">
        <v>28</v>
      </c>
      <c r="C234" s="6">
        <f t="shared" si="12"/>
        <v>45.901639344262293</v>
      </c>
      <c r="D234" s="4">
        <v>0.89</v>
      </c>
      <c r="E234" s="5">
        <v>61</v>
      </c>
      <c r="F234" s="4">
        <v>0.54</v>
      </c>
      <c r="G234" s="5">
        <v>28</v>
      </c>
      <c r="H234" s="5">
        <v>25</v>
      </c>
      <c r="I234" s="6">
        <f t="shared" si="13"/>
        <v>46.296296296296291</v>
      </c>
    </row>
    <row r="235" spans="1:9" x14ac:dyDescent="0.2">
      <c r="A235" s="5">
        <v>77.599999999999994</v>
      </c>
      <c r="B235" s="5">
        <v>72.91</v>
      </c>
      <c r="C235" s="6">
        <f t="shared" si="12"/>
        <v>93.956185567010309</v>
      </c>
      <c r="D235" s="4">
        <v>1.1299999999999999</v>
      </c>
      <c r="E235" s="5">
        <v>56</v>
      </c>
      <c r="F235" s="4">
        <v>0.6</v>
      </c>
      <c r="G235" s="5">
        <v>49.26</v>
      </c>
      <c r="H235" s="5">
        <v>55.66</v>
      </c>
      <c r="I235" s="6">
        <f t="shared" si="13"/>
        <v>92.766666666666666</v>
      </c>
    </row>
    <row r="236" spans="1:9" x14ac:dyDescent="0.2">
      <c r="A236" s="5">
        <v>50</v>
      </c>
      <c r="B236" s="5">
        <v>31</v>
      </c>
      <c r="C236" s="6">
        <f t="shared" si="12"/>
        <v>62</v>
      </c>
      <c r="D236" s="4">
        <v>1.81</v>
      </c>
      <c r="E236" s="5">
        <v>35</v>
      </c>
      <c r="F236" s="4">
        <v>0.62</v>
      </c>
      <c r="G236" s="5">
        <v>34</v>
      </c>
      <c r="H236" s="5">
        <v>62</v>
      </c>
      <c r="I236" s="6">
        <f t="shared" si="13"/>
        <v>100</v>
      </c>
    </row>
    <row r="237" spans="1:9" x14ac:dyDescent="0.2">
      <c r="A237" s="5">
        <v>320</v>
      </c>
      <c r="B237" s="5">
        <v>103</v>
      </c>
      <c r="C237" s="6">
        <f t="shared" si="12"/>
        <v>32.1875</v>
      </c>
      <c r="D237" s="4">
        <v>0.71</v>
      </c>
      <c r="E237" s="5">
        <v>68</v>
      </c>
      <c r="F237" s="4">
        <v>0.48</v>
      </c>
      <c r="G237" s="5">
        <v>15</v>
      </c>
      <c r="H237" s="5">
        <v>11</v>
      </c>
      <c r="I237" s="6">
        <f t="shared" si="13"/>
        <v>22.916666666666668</v>
      </c>
    </row>
    <row r="238" spans="1:9" x14ac:dyDescent="0.2">
      <c r="A238" s="5">
        <v>51</v>
      </c>
      <c r="B238" s="5">
        <v>29</v>
      </c>
      <c r="C238" s="6">
        <f t="shared" si="12"/>
        <v>56.862745098039213</v>
      </c>
      <c r="D238" s="4">
        <v>1.54</v>
      </c>
      <c r="E238" s="5">
        <v>38</v>
      </c>
      <c r="F238" s="4">
        <v>0.57999999999999996</v>
      </c>
      <c r="G238" s="5">
        <v>35</v>
      </c>
      <c r="H238" s="5">
        <v>53</v>
      </c>
      <c r="I238" s="6">
        <f t="shared" si="13"/>
        <v>91.379310344827587</v>
      </c>
    </row>
    <row r="239" spans="1:9" x14ac:dyDescent="0.2">
      <c r="A239" s="5">
        <v>216</v>
      </c>
      <c r="B239" s="5">
        <v>64</v>
      </c>
      <c r="C239" s="6">
        <f t="shared" si="12"/>
        <v>29.62962962962963</v>
      </c>
      <c r="D239" s="4">
        <v>1.1599999999999999</v>
      </c>
      <c r="E239" s="5">
        <v>184</v>
      </c>
      <c r="F239" s="7">
        <v>2.14</v>
      </c>
      <c r="G239" s="5">
        <v>65</v>
      </c>
      <c r="H239" s="5">
        <v>75</v>
      </c>
      <c r="I239" s="6">
        <f t="shared" si="13"/>
        <v>35.046728971962615</v>
      </c>
    </row>
    <row r="240" spans="1:9" x14ac:dyDescent="0.2">
      <c r="A240" s="5">
        <v>35</v>
      </c>
      <c r="B240" s="5">
        <v>24</v>
      </c>
      <c r="C240" s="6">
        <f t="shared" si="12"/>
        <v>68.571428571428569</v>
      </c>
      <c r="D240" s="4">
        <v>2.37</v>
      </c>
      <c r="E240" s="5">
        <v>25</v>
      </c>
      <c r="F240" s="4">
        <v>0.59</v>
      </c>
      <c r="G240" s="5">
        <v>28</v>
      </c>
      <c r="H240" s="5">
        <v>66</v>
      </c>
      <c r="I240" s="6">
        <f t="shared" si="13"/>
        <v>111.86440677966102</v>
      </c>
    </row>
    <row r="241" spans="1:9" x14ac:dyDescent="0.2">
      <c r="A241" s="5">
        <v>61</v>
      </c>
      <c r="B241" s="5">
        <v>28</v>
      </c>
      <c r="C241" s="6">
        <f t="shared" si="12"/>
        <v>45.901639344262293</v>
      </c>
      <c r="D241" s="4">
        <v>1.58</v>
      </c>
      <c r="E241" s="5">
        <v>40</v>
      </c>
      <c r="F241" s="7">
        <v>0.64</v>
      </c>
      <c r="G241" s="5">
        <v>15</v>
      </c>
      <c r="H241" s="5">
        <v>24</v>
      </c>
      <c r="I241" s="6">
        <f t="shared" si="13"/>
        <v>37.5</v>
      </c>
    </row>
    <row r="242" spans="1:9" x14ac:dyDescent="0.2">
      <c r="A242" s="5">
        <v>126</v>
      </c>
      <c r="B242" s="5">
        <v>33</v>
      </c>
      <c r="C242" s="6">
        <f t="shared" si="12"/>
        <v>26.19047619047619</v>
      </c>
      <c r="D242" s="4">
        <v>1.92</v>
      </c>
      <c r="E242" s="5">
        <v>138</v>
      </c>
      <c r="F242" s="4">
        <v>2.66</v>
      </c>
      <c r="G242" s="5">
        <v>44</v>
      </c>
      <c r="H242" s="5">
        <v>84</v>
      </c>
      <c r="I242" s="6">
        <f t="shared" si="13"/>
        <v>31.578947368421051</v>
      </c>
    </row>
    <row r="243" spans="1:9" x14ac:dyDescent="0.2">
      <c r="A243" s="5">
        <v>62</v>
      </c>
      <c r="B243" s="5">
        <v>19</v>
      </c>
      <c r="C243" s="6">
        <f t="shared" si="12"/>
        <v>30.64516129032258</v>
      </c>
      <c r="D243" s="4">
        <v>2.13</v>
      </c>
      <c r="E243" s="5">
        <v>34</v>
      </c>
      <c r="F243" s="7">
        <v>0.73</v>
      </c>
      <c r="G243" s="5">
        <v>20</v>
      </c>
      <c r="H243" s="5">
        <v>43</v>
      </c>
      <c r="I243" s="6">
        <f t="shared" si="13"/>
        <v>58.904109589041099</v>
      </c>
    </row>
    <row r="244" spans="1:9" x14ac:dyDescent="0.2">
      <c r="A244" s="5">
        <v>275</v>
      </c>
      <c r="B244" s="5">
        <v>53</v>
      </c>
      <c r="C244" s="6">
        <f t="shared" si="12"/>
        <v>19.27272727272727</v>
      </c>
      <c r="D244" s="4">
        <v>1.68</v>
      </c>
      <c r="E244" s="5">
        <v>128</v>
      </c>
      <c r="F244" s="4">
        <v>2.15</v>
      </c>
      <c r="G244" s="5">
        <v>21</v>
      </c>
      <c r="H244" s="5">
        <v>35</v>
      </c>
      <c r="I244" s="6">
        <f t="shared" si="13"/>
        <v>16.279069767441861</v>
      </c>
    </row>
    <row r="245" spans="1:9" x14ac:dyDescent="0.2">
      <c r="A245" s="5">
        <v>110</v>
      </c>
      <c r="B245" s="5">
        <v>29</v>
      </c>
      <c r="C245" s="6">
        <f t="shared" si="12"/>
        <v>26.363636363636363</v>
      </c>
      <c r="D245" s="4">
        <v>2.13</v>
      </c>
      <c r="E245" s="5">
        <v>64</v>
      </c>
      <c r="F245" s="7">
        <v>1.36</v>
      </c>
      <c r="G245" s="5">
        <v>22</v>
      </c>
      <c r="H245" s="5">
        <v>48</v>
      </c>
      <c r="I245" s="6">
        <f t="shared" si="13"/>
        <v>35.294117647058819</v>
      </c>
    </row>
    <row r="246" spans="1:9" x14ac:dyDescent="0.2">
      <c r="A246" s="5">
        <v>280</v>
      </c>
      <c r="B246" s="5">
        <v>69</v>
      </c>
      <c r="C246" s="6">
        <f t="shared" si="12"/>
        <v>24.642857142857142</v>
      </c>
      <c r="D246" s="4">
        <v>1.66</v>
      </c>
      <c r="E246" s="5">
        <v>70</v>
      </c>
      <c r="F246" s="7">
        <v>1.1599999999999999</v>
      </c>
      <c r="G246" s="5">
        <v>39</v>
      </c>
      <c r="H246" s="5">
        <v>65</v>
      </c>
      <c r="I246" s="6">
        <f t="shared" si="13"/>
        <v>56.03448275862069</v>
      </c>
    </row>
    <row r="247" spans="1:9" x14ac:dyDescent="0.2">
      <c r="A247" s="5">
        <v>42</v>
      </c>
      <c r="B247" s="5">
        <v>31</v>
      </c>
      <c r="C247" s="6">
        <f t="shared" si="12"/>
        <v>73.80952380952381</v>
      </c>
      <c r="D247" s="4">
        <v>2.7</v>
      </c>
      <c r="E247" s="5">
        <v>45</v>
      </c>
      <c r="F247" s="4">
        <v>0.93</v>
      </c>
      <c r="G247" s="5">
        <v>32</v>
      </c>
      <c r="H247" s="5">
        <v>66</v>
      </c>
      <c r="I247" s="6">
        <f t="shared" si="13"/>
        <v>70.967741935483872</v>
      </c>
    </row>
    <row r="248" spans="1:9" x14ac:dyDescent="0.2">
      <c r="A248" s="5">
        <v>134</v>
      </c>
      <c r="B248" s="5">
        <v>19</v>
      </c>
      <c r="C248" s="6">
        <f t="shared" si="12"/>
        <v>14.179104477611942</v>
      </c>
      <c r="D248" s="4">
        <v>2</v>
      </c>
      <c r="E248" s="5">
        <v>62</v>
      </c>
      <c r="F248" s="4">
        <v>1.24</v>
      </c>
      <c r="G248" s="5">
        <v>17</v>
      </c>
      <c r="H248" s="5">
        <v>33</v>
      </c>
      <c r="I248" s="6">
        <f t="shared" si="13"/>
        <v>26.612903225806452</v>
      </c>
    </row>
    <row r="249" spans="1:9" x14ac:dyDescent="0.2">
      <c r="A249" s="5">
        <v>66</v>
      </c>
      <c r="B249" s="5">
        <v>36</v>
      </c>
      <c r="C249" s="6">
        <f t="shared" si="12"/>
        <v>54.54545454545454</v>
      </c>
      <c r="D249" s="4">
        <v>2.34</v>
      </c>
      <c r="E249" s="5">
        <v>40</v>
      </c>
      <c r="F249" s="7">
        <v>0.94</v>
      </c>
      <c r="G249" s="5">
        <v>22</v>
      </c>
      <c r="H249" s="5">
        <v>52</v>
      </c>
      <c r="I249" s="6">
        <f t="shared" si="13"/>
        <v>55.319148936170215</v>
      </c>
    </row>
    <row r="250" spans="1:9" x14ac:dyDescent="0.2">
      <c r="A250" s="5">
        <v>38</v>
      </c>
      <c r="B250" s="5">
        <v>13</v>
      </c>
      <c r="C250" s="6">
        <f t="shared" si="12"/>
        <v>34.210526315789473</v>
      </c>
      <c r="D250" s="4">
        <v>3.18</v>
      </c>
      <c r="E250" s="5">
        <v>34</v>
      </c>
      <c r="F250" s="7">
        <v>1.0900000000000001</v>
      </c>
      <c r="G250" s="5">
        <v>10</v>
      </c>
      <c r="H250" s="5">
        <v>33</v>
      </c>
      <c r="I250" s="6">
        <f t="shared" si="13"/>
        <v>30.275229357798164</v>
      </c>
    </row>
    <row r="251" spans="1:9" x14ac:dyDescent="0.2">
      <c r="A251" s="5">
        <v>52</v>
      </c>
      <c r="B251" s="5">
        <v>30</v>
      </c>
      <c r="C251" s="6">
        <f t="shared" si="12"/>
        <v>57.692307692307693</v>
      </c>
      <c r="D251" s="4">
        <v>1.53</v>
      </c>
      <c r="E251" s="5">
        <v>110</v>
      </c>
      <c r="F251" s="4">
        <v>1.68</v>
      </c>
      <c r="G251" s="5">
        <v>29</v>
      </c>
      <c r="H251" s="5">
        <v>44</v>
      </c>
      <c r="I251" s="6">
        <f t="shared" si="13"/>
        <v>26.19047619047619</v>
      </c>
    </row>
    <row r="252" spans="1:9" x14ac:dyDescent="0.2">
      <c r="A252" s="5">
        <v>138</v>
      </c>
      <c r="B252" s="5">
        <v>47</v>
      </c>
      <c r="C252" s="6">
        <f t="shared" si="12"/>
        <v>34.05797101449275</v>
      </c>
      <c r="D252" s="4">
        <v>2.16</v>
      </c>
      <c r="E252" s="5">
        <v>111</v>
      </c>
      <c r="F252" s="4">
        <v>2.4</v>
      </c>
      <c r="G252" s="5">
        <v>42</v>
      </c>
      <c r="H252" s="5">
        <v>92</v>
      </c>
      <c r="I252" s="6">
        <f t="shared" si="13"/>
        <v>38.333333333333336</v>
      </c>
    </row>
    <row r="253" spans="1:9" x14ac:dyDescent="0.2">
      <c r="A253" s="5">
        <v>205</v>
      </c>
      <c r="B253" s="5">
        <v>83</v>
      </c>
      <c r="C253" s="6">
        <f t="shared" si="12"/>
        <v>40.487804878048784</v>
      </c>
      <c r="D253" s="4">
        <v>1.98</v>
      </c>
      <c r="E253" s="5">
        <v>79</v>
      </c>
      <c r="F253" s="7">
        <v>1.56</v>
      </c>
      <c r="G253" s="5">
        <v>34</v>
      </c>
      <c r="H253" s="5">
        <v>68</v>
      </c>
      <c r="I253" s="6">
        <f t="shared" si="13"/>
        <v>43.589743589743591</v>
      </c>
    </row>
    <row r="254" spans="1:9" x14ac:dyDescent="0.2">
      <c r="A254" s="5">
        <v>56</v>
      </c>
      <c r="B254" s="5">
        <v>41</v>
      </c>
      <c r="C254" s="6">
        <f t="shared" si="12"/>
        <v>73.214285714285722</v>
      </c>
      <c r="D254" s="4">
        <v>2</v>
      </c>
      <c r="E254" s="5">
        <v>56</v>
      </c>
      <c r="F254" s="4">
        <v>1.1100000000000001</v>
      </c>
      <c r="G254" s="5">
        <v>39</v>
      </c>
      <c r="H254" s="5">
        <v>79</v>
      </c>
      <c r="I254" s="6">
        <f t="shared" si="13"/>
        <v>71.171171171171167</v>
      </c>
    </row>
    <row r="255" spans="1:9" x14ac:dyDescent="0.2">
      <c r="A255" s="5">
        <v>136</v>
      </c>
      <c r="B255" s="5">
        <v>32</v>
      </c>
      <c r="C255" s="6">
        <f t="shared" si="12"/>
        <v>23.52941176470588</v>
      </c>
      <c r="D255" s="4">
        <v>1.74</v>
      </c>
      <c r="E255" s="5">
        <v>64</v>
      </c>
      <c r="F255" s="4">
        <v>1.1100000000000001</v>
      </c>
      <c r="G255" s="5">
        <v>28</v>
      </c>
      <c r="H255" s="5">
        <v>48</v>
      </c>
      <c r="I255" s="6">
        <f t="shared" si="13"/>
        <v>43.243243243243242</v>
      </c>
    </row>
    <row r="256" spans="1:9" x14ac:dyDescent="0.2">
      <c r="A256" s="5">
        <v>85.8</v>
      </c>
      <c r="B256" s="5">
        <v>48.58</v>
      </c>
      <c r="C256" s="6">
        <f t="shared" si="12"/>
        <v>56.620046620046615</v>
      </c>
      <c r="D256" s="4">
        <v>2.1</v>
      </c>
      <c r="E256" s="5">
        <v>43.8</v>
      </c>
      <c r="F256" s="4">
        <v>0.9</v>
      </c>
      <c r="G256" s="5">
        <v>48.23</v>
      </c>
      <c r="H256" s="5">
        <v>101.28</v>
      </c>
      <c r="I256" s="6">
        <f t="shared" si="13"/>
        <v>112.53333333333333</v>
      </c>
    </row>
    <row r="257" spans="1:9" x14ac:dyDescent="0.2">
      <c r="A257" s="5">
        <v>236</v>
      </c>
      <c r="B257" s="5">
        <v>101</v>
      </c>
      <c r="C257" s="6">
        <f t="shared" si="12"/>
        <v>42.796610169491522</v>
      </c>
      <c r="D257" s="4">
        <v>2.35</v>
      </c>
      <c r="E257" s="5">
        <v>100</v>
      </c>
      <c r="F257" s="4">
        <v>2.35</v>
      </c>
      <c r="G257" s="5">
        <v>39</v>
      </c>
      <c r="H257" s="5">
        <v>92</v>
      </c>
      <c r="I257" s="6">
        <f t="shared" si="13"/>
        <v>39.148936170212764</v>
      </c>
    </row>
    <row r="258" spans="1:9" x14ac:dyDescent="0.2">
      <c r="A258" s="5">
        <v>57</v>
      </c>
      <c r="B258" s="5">
        <v>33</v>
      </c>
      <c r="C258" s="6">
        <f t="shared" si="12"/>
        <v>57.89473684210526</v>
      </c>
      <c r="D258" s="4">
        <v>2.2000000000000002</v>
      </c>
      <c r="E258" s="5">
        <v>63</v>
      </c>
      <c r="F258" s="4">
        <v>1.38</v>
      </c>
      <c r="G258" s="5">
        <v>37</v>
      </c>
      <c r="H258" s="5">
        <v>82</v>
      </c>
      <c r="I258" s="6">
        <f t="shared" si="13"/>
        <v>59.420289855072468</v>
      </c>
    </row>
    <row r="259" spans="1:9" x14ac:dyDescent="0.2">
      <c r="A259" s="5">
        <v>228</v>
      </c>
      <c r="B259" s="5">
        <v>57</v>
      </c>
      <c r="C259" s="6">
        <f t="shared" ref="C259:C322" si="14">B259/(A259*10)*1000</f>
        <v>25</v>
      </c>
      <c r="D259" s="4">
        <v>0.8</v>
      </c>
      <c r="E259" s="5">
        <v>224</v>
      </c>
      <c r="F259" s="4">
        <v>1.79</v>
      </c>
      <c r="G259" s="5">
        <v>56</v>
      </c>
      <c r="H259" s="5">
        <v>45</v>
      </c>
      <c r="I259" s="6">
        <f t="shared" si="13"/>
        <v>25.139664804469273</v>
      </c>
    </row>
    <row r="260" spans="1:9" x14ac:dyDescent="0.2">
      <c r="A260" s="5">
        <v>78</v>
      </c>
      <c r="B260" s="5">
        <v>36</v>
      </c>
      <c r="C260" s="6">
        <f t="shared" si="14"/>
        <v>46.153846153846153</v>
      </c>
      <c r="D260" s="4">
        <v>2.02</v>
      </c>
      <c r="E260" s="5">
        <v>56</v>
      </c>
      <c r="F260" s="7">
        <v>1.1399999999999999</v>
      </c>
      <c r="G260" s="5">
        <v>24</v>
      </c>
      <c r="H260" s="5">
        <v>48</v>
      </c>
      <c r="I260" s="6">
        <f t="shared" si="13"/>
        <v>42.10526315789474</v>
      </c>
    </row>
    <row r="261" spans="1:9" x14ac:dyDescent="0.2">
      <c r="A261" s="5">
        <v>90</v>
      </c>
      <c r="B261" s="5">
        <v>55</v>
      </c>
      <c r="C261" s="6">
        <f t="shared" si="14"/>
        <v>61.111111111111107</v>
      </c>
      <c r="D261" s="4">
        <v>3.18</v>
      </c>
      <c r="E261" s="5">
        <v>42</v>
      </c>
      <c r="F261" s="4">
        <v>1.34</v>
      </c>
      <c r="G261" s="5">
        <v>29</v>
      </c>
      <c r="H261" s="5">
        <v>92</v>
      </c>
      <c r="I261" s="6">
        <f t="shared" si="13"/>
        <v>68.656716417910445</v>
      </c>
    </row>
    <row r="262" spans="1:9" x14ac:dyDescent="0.2">
      <c r="A262" s="5">
        <v>47</v>
      </c>
      <c r="B262" s="5">
        <v>30</v>
      </c>
      <c r="C262" s="6">
        <f t="shared" si="14"/>
        <v>63.829787234042549</v>
      </c>
      <c r="D262" s="4">
        <v>1.74</v>
      </c>
      <c r="E262" s="5">
        <v>48</v>
      </c>
      <c r="F262" s="4">
        <v>0.83</v>
      </c>
      <c r="G262" s="5">
        <v>30</v>
      </c>
      <c r="H262" s="5">
        <v>53</v>
      </c>
      <c r="I262" s="6">
        <f t="shared" si="13"/>
        <v>63.855421686746993</v>
      </c>
    </row>
    <row r="263" spans="1:9" x14ac:dyDescent="0.2">
      <c r="A263" s="5">
        <v>299</v>
      </c>
      <c r="B263" s="5">
        <v>66</v>
      </c>
      <c r="C263" s="6">
        <f t="shared" si="14"/>
        <v>22.073578595317727</v>
      </c>
      <c r="D263" s="4">
        <v>0.93</v>
      </c>
      <c r="E263" s="5">
        <v>204</v>
      </c>
      <c r="F263" s="4">
        <v>1.9</v>
      </c>
      <c r="G263" s="5">
        <v>41</v>
      </c>
      <c r="H263" s="5">
        <v>38</v>
      </c>
      <c r="I263" s="6">
        <f t="shared" si="13"/>
        <v>20</v>
      </c>
    </row>
    <row r="264" spans="1:9" x14ac:dyDescent="0.2">
      <c r="A264" s="5">
        <v>181</v>
      </c>
      <c r="B264" s="5">
        <v>62</v>
      </c>
      <c r="C264" s="6">
        <f t="shared" si="14"/>
        <v>34.254143646408835</v>
      </c>
      <c r="D264" s="4">
        <v>0.76</v>
      </c>
      <c r="E264" s="5">
        <v>132</v>
      </c>
      <c r="F264" s="4">
        <v>1</v>
      </c>
      <c r="G264" s="5">
        <v>53</v>
      </c>
      <c r="H264" s="5">
        <v>40</v>
      </c>
      <c r="I264" s="6">
        <f t="shared" si="13"/>
        <v>40</v>
      </c>
    </row>
    <row r="265" spans="1:9" x14ac:dyDescent="0.2">
      <c r="A265" s="5">
        <v>43.56</v>
      </c>
      <c r="B265" s="5">
        <v>17.8</v>
      </c>
      <c r="C265" s="6">
        <f t="shared" si="14"/>
        <v>40.86317722681359</v>
      </c>
      <c r="D265" s="4">
        <v>1.94</v>
      </c>
      <c r="E265" s="5">
        <v>56.2</v>
      </c>
      <c r="F265" s="4">
        <v>1.1000000000000001</v>
      </c>
      <c r="G265" s="5">
        <v>36.020000000000003</v>
      </c>
      <c r="H265" s="5">
        <v>69.88</v>
      </c>
      <c r="I265" s="6">
        <f t="shared" si="13"/>
        <v>63.527272727272717</v>
      </c>
    </row>
    <row r="266" spans="1:9" x14ac:dyDescent="0.2">
      <c r="A266" s="5">
        <v>106</v>
      </c>
      <c r="B266" s="5">
        <v>21</v>
      </c>
      <c r="C266" s="6">
        <f t="shared" si="14"/>
        <v>19.811320754716981</v>
      </c>
      <c r="D266" s="4">
        <v>1.74</v>
      </c>
      <c r="E266" s="5">
        <v>69</v>
      </c>
      <c r="F266" s="7">
        <v>1.2</v>
      </c>
      <c r="G266" s="5">
        <v>28</v>
      </c>
      <c r="H266" s="5">
        <v>49</v>
      </c>
      <c r="I266" s="6">
        <f t="shared" si="13"/>
        <v>40.833333333333336</v>
      </c>
    </row>
    <row r="267" spans="1:9" x14ac:dyDescent="0.2">
      <c r="A267" s="5">
        <v>134</v>
      </c>
      <c r="B267" s="5">
        <v>65</v>
      </c>
      <c r="C267" s="6">
        <f t="shared" si="14"/>
        <v>48.507462686567166</v>
      </c>
      <c r="D267" s="4">
        <v>1.34</v>
      </c>
      <c r="E267" s="5">
        <v>87</v>
      </c>
      <c r="F267" s="4">
        <v>1.17</v>
      </c>
      <c r="G267" s="5">
        <v>70</v>
      </c>
      <c r="H267" s="5">
        <v>94</v>
      </c>
      <c r="I267" s="6">
        <f t="shared" si="13"/>
        <v>80.341880341880341</v>
      </c>
    </row>
    <row r="268" spans="1:9" x14ac:dyDescent="0.2">
      <c r="A268" s="5">
        <v>46</v>
      </c>
      <c r="B268" s="5">
        <v>41</v>
      </c>
      <c r="C268" s="6">
        <f t="shared" si="14"/>
        <v>89.130434782608688</v>
      </c>
      <c r="D268" s="4">
        <v>1.83</v>
      </c>
      <c r="E268" s="5">
        <v>44</v>
      </c>
      <c r="F268" s="4">
        <v>0.81</v>
      </c>
      <c r="G268" s="5">
        <v>40</v>
      </c>
      <c r="H268" s="5">
        <v>73</v>
      </c>
      <c r="I268" s="6">
        <f t="shared" si="13"/>
        <v>90.123456790123456</v>
      </c>
    </row>
    <row r="269" spans="1:9" x14ac:dyDescent="0.2">
      <c r="A269" s="5">
        <v>100</v>
      </c>
      <c r="B269" s="5">
        <v>67</v>
      </c>
      <c r="C269" s="6">
        <f t="shared" si="14"/>
        <v>67</v>
      </c>
      <c r="D269" s="4">
        <v>2.17</v>
      </c>
      <c r="E269" s="5">
        <v>50</v>
      </c>
      <c r="F269" s="7">
        <v>1.08</v>
      </c>
      <c r="G269" s="5">
        <v>38</v>
      </c>
      <c r="H269" s="5">
        <v>81</v>
      </c>
      <c r="I269" s="6">
        <f t="shared" si="13"/>
        <v>75</v>
      </c>
    </row>
    <row r="270" spans="1:9" x14ac:dyDescent="0.2">
      <c r="A270" s="5">
        <v>219</v>
      </c>
      <c r="B270" s="5">
        <v>69</v>
      </c>
      <c r="C270" s="6">
        <f t="shared" si="14"/>
        <v>31.506849315068497</v>
      </c>
      <c r="D270" s="4">
        <v>1.1599999999999999</v>
      </c>
      <c r="E270" s="5">
        <v>142</v>
      </c>
      <c r="F270" s="4">
        <v>1.65</v>
      </c>
      <c r="G270" s="5">
        <v>38</v>
      </c>
      <c r="H270" s="5">
        <v>44</v>
      </c>
      <c r="I270" s="6">
        <f t="shared" si="13"/>
        <v>26.666666666666668</v>
      </c>
    </row>
    <row r="271" spans="1:9" x14ac:dyDescent="0.2">
      <c r="A271" s="5">
        <v>273</v>
      </c>
      <c r="B271" s="5">
        <v>39</v>
      </c>
      <c r="C271" s="6">
        <f t="shared" si="14"/>
        <v>14.285714285714285</v>
      </c>
      <c r="D271" s="4">
        <v>2.86</v>
      </c>
      <c r="E271" s="5">
        <v>46</v>
      </c>
      <c r="F271" s="4">
        <v>1.31</v>
      </c>
      <c r="G271" s="5">
        <v>19</v>
      </c>
      <c r="H271" s="5">
        <v>53</v>
      </c>
      <c r="I271" s="6">
        <f t="shared" si="13"/>
        <v>40.458015267175568</v>
      </c>
    </row>
    <row r="272" spans="1:9" x14ac:dyDescent="0.2">
      <c r="A272" s="5">
        <v>114</v>
      </c>
      <c r="B272" s="5">
        <v>43</v>
      </c>
      <c r="C272" s="6">
        <f t="shared" si="14"/>
        <v>37.719298245614034</v>
      </c>
      <c r="D272" s="4">
        <v>0.8</v>
      </c>
      <c r="E272" s="5">
        <v>183</v>
      </c>
      <c r="F272" s="4">
        <v>1.46</v>
      </c>
      <c r="G272" s="5">
        <v>67</v>
      </c>
      <c r="H272" s="5">
        <v>54</v>
      </c>
      <c r="I272" s="6">
        <f t="shared" si="13"/>
        <v>36.986301369863014</v>
      </c>
    </row>
    <row r="273" spans="1:9" x14ac:dyDescent="0.2">
      <c r="A273" s="5">
        <v>70</v>
      </c>
      <c r="B273" s="5">
        <v>28</v>
      </c>
      <c r="C273" s="6">
        <f t="shared" si="14"/>
        <v>40</v>
      </c>
      <c r="D273" s="4">
        <v>1.89</v>
      </c>
      <c r="E273" s="5">
        <v>65</v>
      </c>
      <c r="F273" s="4">
        <v>1.22</v>
      </c>
      <c r="G273" s="5">
        <v>43</v>
      </c>
      <c r="H273" s="5">
        <v>81</v>
      </c>
      <c r="I273" s="6">
        <f t="shared" si="13"/>
        <v>66.393442622950815</v>
      </c>
    </row>
    <row r="274" spans="1:9" x14ac:dyDescent="0.2">
      <c r="A274" s="5">
        <v>241</v>
      </c>
      <c r="B274" s="5">
        <v>113</v>
      </c>
      <c r="C274" s="6">
        <f t="shared" si="14"/>
        <v>46.88796680497925</v>
      </c>
      <c r="D274" s="4">
        <v>1.47</v>
      </c>
      <c r="E274" s="5">
        <v>86</v>
      </c>
      <c r="F274" s="4">
        <v>1.26</v>
      </c>
      <c r="G274" s="5">
        <v>49</v>
      </c>
      <c r="H274" s="5">
        <v>72</v>
      </c>
      <c r="I274" s="6">
        <f t="shared" si="13"/>
        <v>57.142857142857146</v>
      </c>
    </row>
    <row r="275" spans="1:9" x14ac:dyDescent="0.2">
      <c r="A275" s="5">
        <v>107</v>
      </c>
      <c r="B275" s="5">
        <v>53</v>
      </c>
      <c r="C275" s="6">
        <f t="shared" si="14"/>
        <v>49.532710280373827</v>
      </c>
      <c r="D275" s="4">
        <v>0.56999999999999995</v>
      </c>
      <c r="E275" s="5">
        <v>107</v>
      </c>
      <c r="F275" s="4">
        <v>0.61</v>
      </c>
      <c r="G275" s="5">
        <v>53</v>
      </c>
      <c r="H275" s="5">
        <v>30</v>
      </c>
      <c r="I275" s="6">
        <f t="shared" si="13"/>
        <v>49.180327868852459</v>
      </c>
    </row>
    <row r="276" spans="1:9" x14ac:dyDescent="0.2">
      <c r="A276" s="5">
        <v>107</v>
      </c>
      <c r="B276" s="5">
        <v>30</v>
      </c>
      <c r="C276" s="6">
        <f t="shared" si="14"/>
        <v>28.037383177570092</v>
      </c>
      <c r="D276" s="4">
        <v>1.44</v>
      </c>
      <c r="E276" s="5">
        <v>79</v>
      </c>
      <c r="F276" s="4">
        <v>1.1399999999999999</v>
      </c>
      <c r="G276" s="5">
        <v>28</v>
      </c>
      <c r="H276" s="5">
        <v>40</v>
      </c>
      <c r="I276" s="6">
        <f t="shared" ref="I276:I339" si="15">H276/F276</f>
        <v>35.087719298245617</v>
      </c>
    </row>
    <row r="277" spans="1:9" x14ac:dyDescent="0.2">
      <c r="A277" s="5">
        <v>113</v>
      </c>
      <c r="B277" s="5">
        <v>25</v>
      </c>
      <c r="C277" s="6">
        <f t="shared" si="14"/>
        <v>22.123893805309734</v>
      </c>
      <c r="D277" s="4">
        <v>1.25</v>
      </c>
      <c r="E277" s="5">
        <v>97</v>
      </c>
      <c r="F277" s="4">
        <v>1.22</v>
      </c>
      <c r="G277" s="5">
        <v>32</v>
      </c>
      <c r="H277" s="5">
        <v>40</v>
      </c>
      <c r="I277" s="6">
        <f t="shared" si="15"/>
        <v>32.786885245901637</v>
      </c>
    </row>
    <row r="278" spans="1:9" x14ac:dyDescent="0.2">
      <c r="A278" s="5">
        <v>52</v>
      </c>
      <c r="B278" s="5">
        <v>33</v>
      </c>
      <c r="C278" s="6">
        <f t="shared" si="14"/>
        <v>63.46153846153846</v>
      </c>
      <c r="D278" s="4">
        <v>1.87</v>
      </c>
      <c r="E278" s="5">
        <v>33</v>
      </c>
      <c r="F278" s="4">
        <v>0.62</v>
      </c>
      <c r="G278" s="5">
        <v>24</v>
      </c>
      <c r="H278" s="5">
        <v>44</v>
      </c>
      <c r="I278" s="6">
        <f t="shared" si="15"/>
        <v>70.967741935483872</v>
      </c>
    </row>
    <row r="279" spans="1:9" x14ac:dyDescent="0.2">
      <c r="A279" s="5">
        <v>39</v>
      </c>
      <c r="B279" s="5">
        <v>31</v>
      </c>
      <c r="C279" s="6">
        <f t="shared" si="14"/>
        <v>79.487179487179489</v>
      </c>
      <c r="D279" s="4">
        <v>2.48</v>
      </c>
      <c r="E279" s="5">
        <v>60</v>
      </c>
      <c r="F279" s="4">
        <v>1.49</v>
      </c>
      <c r="G279" s="5">
        <v>40</v>
      </c>
      <c r="H279" s="5">
        <v>99</v>
      </c>
      <c r="I279" s="6">
        <f t="shared" si="15"/>
        <v>66.442953020134226</v>
      </c>
    </row>
    <row r="280" spans="1:9" x14ac:dyDescent="0.2">
      <c r="A280" s="5">
        <v>63</v>
      </c>
      <c r="B280" s="5">
        <v>17</v>
      </c>
      <c r="C280" s="6">
        <f t="shared" si="14"/>
        <v>26.984126984126984</v>
      </c>
      <c r="D280" s="4">
        <v>1.99</v>
      </c>
      <c r="E280" s="5">
        <v>61</v>
      </c>
      <c r="F280" s="4">
        <v>1.2</v>
      </c>
      <c r="G280" s="5">
        <v>24</v>
      </c>
      <c r="H280" s="5">
        <v>48</v>
      </c>
      <c r="I280" s="6">
        <f t="shared" si="15"/>
        <v>40</v>
      </c>
    </row>
    <row r="281" spans="1:9" x14ac:dyDescent="0.2">
      <c r="A281" s="5">
        <v>54</v>
      </c>
      <c r="B281" s="5">
        <v>19</v>
      </c>
      <c r="C281" s="6">
        <f t="shared" si="14"/>
        <v>35.18518518518519</v>
      </c>
      <c r="D281" s="4">
        <v>1.48</v>
      </c>
      <c r="E281" s="5">
        <v>57</v>
      </c>
      <c r="F281" s="4">
        <v>0.85</v>
      </c>
      <c r="G281" s="5">
        <v>19</v>
      </c>
      <c r="H281" s="5">
        <v>27</v>
      </c>
      <c r="I281" s="6">
        <f t="shared" si="15"/>
        <v>31.764705882352942</v>
      </c>
    </row>
    <row r="282" spans="1:9" x14ac:dyDescent="0.2">
      <c r="A282" s="5">
        <v>353</v>
      </c>
      <c r="B282" s="5">
        <v>55</v>
      </c>
      <c r="C282" s="6">
        <f t="shared" si="14"/>
        <v>15.580736543909348</v>
      </c>
      <c r="D282" s="4">
        <v>1.08</v>
      </c>
      <c r="E282" s="5">
        <v>231</v>
      </c>
      <c r="F282" s="4">
        <v>2.4900000000000002</v>
      </c>
      <c r="G282" s="5">
        <v>54</v>
      </c>
      <c r="H282" s="5">
        <v>58</v>
      </c>
      <c r="I282" s="6">
        <f t="shared" si="15"/>
        <v>23.293172690763051</v>
      </c>
    </row>
    <row r="283" spans="1:9" x14ac:dyDescent="0.2">
      <c r="A283" s="5">
        <v>54</v>
      </c>
      <c r="B283" s="5">
        <v>11</v>
      </c>
      <c r="C283" s="6">
        <f t="shared" si="14"/>
        <v>20.370370370370374</v>
      </c>
      <c r="D283" s="4">
        <v>2.2200000000000002</v>
      </c>
      <c r="E283" s="5">
        <v>58</v>
      </c>
      <c r="F283" s="4">
        <v>1.28</v>
      </c>
      <c r="G283" s="5">
        <v>22</v>
      </c>
      <c r="H283" s="5">
        <v>50</v>
      </c>
      <c r="I283" s="6">
        <f t="shared" si="15"/>
        <v>39.0625</v>
      </c>
    </row>
    <row r="284" spans="1:9" x14ac:dyDescent="0.2">
      <c r="A284" s="5">
        <v>193</v>
      </c>
      <c r="B284" s="5">
        <v>38</v>
      </c>
      <c r="C284" s="6">
        <f t="shared" si="14"/>
        <v>19.689119170984458</v>
      </c>
      <c r="D284" s="4">
        <v>2.16</v>
      </c>
      <c r="E284" s="5">
        <v>76</v>
      </c>
      <c r="F284" s="7">
        <v>1.63</v>
      </c>
      <c r="G284" s="5">
        <v>32</v>
      </c>
      <c r="H284" s="5">
        <v>70</v>
      </c>
      <c r="I284" s="6">
        <f t="shared" si="15"/>
        <v>42.944785276073624</v>
      </c>
    </row>
    <row r="285" spans="1:9" x14ac:dyDescent="0.2">
      <c r="A285" s="5">
        <v>164</v>
      </c>
      <c r="B285" s="5">
        <v>113</v>
      </c>
      <c r="C285" s="6">
        <f t="shared" si="14"/>
        <v>68.902439024390247</v>
      </c>
      <c r="D285" s="4">
        <v>1.06</v>
      </c>
      <c r="E285" s="5">
        <v>184</v>
      </c>
      <c r="F285" s="4">
        <v>1.95</v>
      </c>
      <c r="G285" s="5">
        <v>124</v>
      </c>
      <c r="H285" s="5">
        <v>131</v>
      </c>
      <c r="I285" s="6">
        <f t="shared" si="15"/>
        <v>67.179487179487182</v>
      </c>
    </row>
    <row r="286" spans="1:9" x14ac:dyDescent="0.2">
      <c r="A286" s="5">
        <v>121</v>
      </c>
      <c r="B286" s="5">
        <v>39</v>
      </c>
      <c r="C286" s="6">
        <f t="shared" si="14"/>
        <v>32.231404958677686</v>
      </c>
      <c r="D286" s="4">
        <v>1.83</v>
      </c>
      <c r="E286" s="5">
        <v>72</v>
      </c>
      <c r="F286" s="7">
        <v>1.32</v>
      </c>
      <c r="G286" s="5">
        <v>20</v>
      </c>
      <c r="H286" s="5">
        <v>37</v>
      </c>
      <c r="I286" s="6">
        <f t="shared" si="15"/>
        <v>28.030303030303028</v>
      </c>
    </row>
    <row r="287" spans="1:9" x14ac:dyDescent="0.2">
      <c r="A287" s="5">
        <v>137</v>
      </c>
      <c r="B287" s="5">
        <v>52</v>
      </c>
      <c r="C287" s="6">
        <f t="shared" si="14"/>
        <v>37.956204379562038</v>
      </c>
      <c r="D287" s="4">
        <v>1.5</v>
      </c>
      <c r="E287" s="5">
        <v>123</v>
      </c>
      <c r="F287" s="4">
        <v>1.84</v>
      </c>
      <c r="G287" s="5">
        <v>38</v>
      </c>
      <c r="H287" s="5">
        <v>57</v>
      </c>
      <c r="I287" s="6">
        <f t="shared" si="15"/>
        <v>30.978260869565215</v>
      </c>
    </row>
    <row r="288" spans="1:9" x14ac:dyDescent="0.2">
      <c r="A288" s="5">
        <v>78</v>
      </c>
      <c r="B288" s="5">
        <v>23</v>
      </c>
      <c r="C288" s="6">
        <f t="shared" si="14"/>
        <v>29.487179487179485</v>
      </c>
      <c r="D288" s="4">
        <v>1.71</v>
      </c>
      <c r="E288" s="5">
        <v>47</v>
      </c>
      <c r="F288" s="4">
        <v>0.8</v>
      </c>
      <c r="G288" s="5">
        <v>33</v>
      </c>
      <c r="H288" s="5">
        <v>57</v>
      </c>
      <c r="I288" s="6">
        <f t="shared" si="15"/>
        <v>71.25</v>
      </c>
    </row>
    <row r="289" spans="1:9" x14ac:dyDescent="0.2">
      <c r="A289" s="5">
        <v>67</v>
      </c>
      <c r="B289" s="5">
        <v>20</v>
      </c>
      <c r="C289" s="6">
        <f t="shared" si="14"/>
        <v>29.850746268656717</v>
      </c>
      <c r="D289" s="4">
        <v>1.8</v>
      </c>
      <c r="E289" s="5">
        <v>77</v>
      </c>
      <c r="F289" s="4">
        <v>1.39</v>
      </c>
      <c r="G289" s="5">
        <v>46</v>
      </c>
      <c r="H289" s="5">
        <v>83</v>
      </c>
      <c r="I289" s="6">
        <f t="shared" si="15"/>
        <v>59.71223021582734</v>
      </c>
    </row>
    <row r="290" spans="1:9" x14ac:dyDescent="0.2">
      <c r="A290" s="5">
        <v>91</v>
      </c>
      <c r="B290" s="5">
        <v>21</v>
      </c>
      <c r="C290" s="6">
        <f t="shared" si="14"/>
        <v>23.076923076923077</v>
      </c>
      <c r="D290" s="4">
        <v>0.97</v>
      </c>
      <c r="E290" s="5">
        <v>32</v>
      </c>
      <c r="F290" s="4">
        <v>0.31</v>
      </c>
      <c r="G290" s="5">
        <v>14</v>
      </c>
      <c r="H290" s="5">
        <v>14</v>
      </c>
      <c r="I290" s="6">
        <f t="shared" si="15"/>
        <v>45.161290322580648</v>
      </c>
    </row>
    <row r="291" spans="1:9" x14ac:dyDescent="0.2">
      <c r="A291" s="5">
        <v>182</v>
      </c>
      <c r="B291" s="5">
        <v>45</v>
      </c>
      <c r="C291" s="6">
        <f t="shared" si="14"/>
        <v>24.725274725274723</v>
      </c>
      <c r="D291" s="4">
        <v>1.73</v>
      </c>
      <c r="E291" s="5">
        <v>116</v>
      </c>
      <c r="F291" s="7">
        <v>2</v>
      </c>
      <c r="G291" s="5">
        <v>38</v>
      </c>
      <c r="H291" s="5">
        <v>65</v>
      </c>
      <c r="I291" s="6">
        <f t="shared" si="15"/>
        <v>32.5</v>
      </c>
    </row>
    <row r="292" spans="1:9" x14ac:dyDescent="0.2">
      <c r="A292" s="5">
        <v>162</v>
      </c>
      <c r="B292" s="5">
        <v>50</v>
      </c>
      <c r="C292" s="6">
        <f t="shared" si="14"/>
        <v>30.864197530864196</v>
      </c>
      <c r="D292" s="4">
        <v>0.97</v>
      </c>
      <c r="E292" s="5">
        <v>109</v>
      </c>
      <c r="F292" s="7">
        <v>1.06</v>
      </c>
      <c r="G292" s="5">
        <v>35</v>
      </c>
      <c r="H292" s="5">
        <v>34</v>
      </c>
      <c r="I292" s="6">
        <f t="shared" si="15"/>
        <v>32.075471698113205</v>
      </c>
    </row>
    <row r="293" spans="1:9" x14ac:dyDescent="0.2">
      <c r="A293" s="5">
        <v>92</v>
      </c>
      <c r="B293" s="5">
        <v>68</v>
      </c>
      <c r="C293" s="6">
        <f t="shared" si="14"/>
        <v>73.913043478260875</v>
      </c>
      <c r="D293" s="4">
        <v>0.74</v>
      </c>
      <c r="E293" s="5">
        <v>104</v>
      </c>
      <c r="F293" s="7">
        <v>0.77</v>
      </c>
      <c r="G293" s="5">
        <v>59</v>
      </c>
      <c r="H293" s="5">
        <v>44</v>
      </c>
      <c r="I293" s="6">
        <f t="shared" si="15"/>
        <v>57.142857142857139</v>
      </c>
    </row>
    <row r="294" spans="1:9" x14ac:dyDescent="0.2">
      <c r="A294" s="5">
        <v>92</v>
      </c>
      <c r="B294" s="5">
        <v>43</v>
      </c>
      <c r="C294" s="6">
        <f t="shared" si="14"/>
        <v>46.739130434782609</v>
      </c>
      <c r="D294" s="4">
        <v>0.66</v>
      </c>
      <c r="E294" s="5">
        <v>205</v>
      </c>
      <c r="F294" s="4">
        <v>1.35</v>
      </c>
      <c r="G294" s="5">
        <v>78</v>
      </c>
      <c r="H294" s="5">
        <v>51</v>
      </c>
      <c r="I294" s="6">
        <f t="shared" si="15"/>
        <v>37.777777777777779</v>
      </c>
    </row>
    <row r="295" spans="1:9" x14ac:dyDescent="0.2">
      <c r="A295" s="5">
        <v>137</v>
      </c>
      <c r="B295" s="5">
        <v>42</v>
      </c>
      <c r="C295" s="6">
        <f t="shared" si="14"/>
        <v>30.656934306569344</v>
      </c>
      <c r="D295" s="4">
        <v>0.98</v>
      </c>
      <c r="E295" s="5">
        <v>97</v>
      </c>
      <c r="F295" s="4">
        <v>0.95</v>
      </c>
      <c r="G295" s="5">
        <v>37</v>
      </c>
      <c r="H295" s="5">
        <v>36</v>
      </c>
      <c r="I295" s="6">
        <f t="shared" si="15"/>
        <v>37.894736842105267</v>
      </c>
    </row>
    <row r="296" spans="1:9" x14ac:dyDescent="0.2">
      <c r="A296" s="5">
        <v>67</v>
      </c>
      <c r="B296" s="5">
        <v>30</v>
      </c>
      <c r="C296" s="6">
        <f t="shared" si="14"/>
        <v>44.776119402985074</v>
      </c>
      <c r="D296" s="4">
        <v>1.55</v>
      </c>
      <c r="E296" s="5">
        <v>56</v>
      </c>
      <c r="F296" s="4">
        <v>0.87</v>
      </c>
      <c r="G296" s="5">
        <v>26</v>
      </c>
      <c r="H296" s="5">
        <v>40</v>
      </c>
      <c r="I296" s="6">
        <f t="shared" si="15"/>
        <v>45.977011494252871</v>
      </c>
    </row>
    <row r="297" spans="1:9" x14ac:dyDescent="0.2">
      <c r="A297" s="5">
        <v>153</v>
      </c>
      <c r="B297" s="5">
        <v>84</v>
      </c>
      <c r="C297" s="6">
        <f t="shared" si="14"/>
        <v>54.901960784313722</v>
      </c>
      <c r="D297" s="4">
        <v>0.92</v>
      </c>
      <c r="E297" s="5">
        <v>137</v>
      </c>
      <c r="F297" s="4">
        <v>1.26</v>
      </c>
      <c r="G297" s="5">
        <v>63</v>
      </c>
      <c r="H297" s="5">
        <v>58</v>
      </c>
      <c r="I297" s="6">
        <f t="shared" si="15"/>
        <v>46.031746031746032</v>
      </c>
    </row>
    <row r="298" spans="1:9" x14ac:dyDescent="0.2">
      <c r="A298" s="5">
        <v>58</v>
      </c>
      <c r="B298" s="5">
        <v>38</v>
      </c>
      <c r="C298" s="6">
        <f t="shared" si="14"/>
        <v>65.517241379310349</v>
      </c>
      <c r="D298" s="4">
        <v>0.82</v>
      </c>
      <c r="E298" s="5">
        <v>211</v>
      </c>
      <c r="F298" s="7">
        <v>1.73</v>
      </c>
      <c r="G298" s="5">
        <v>46</v>
      </c>
      <c r="H298" s="5">
        <v>38</v>
      </c>
      <c r="I298" s="6">
        <f t="shared" si="15"/>
        <v>21.965317919075144</v>
      </c>
    </row>
    <row r="299" spans="1:9" x14ac:dyDescent="0.2">
      <c r="A299" s="5">
        <v>153</v>
      </c>
      <c r="B299" s="5">
        <v>48</v>
      </c>
      <c r="C299" s="6">
        <f t="shared" si="14"/>
        <v>31.372549019607842</v>
      </c>
      <c r="D299" s="4">
        <v>0.78</v>
      </c>
      <c r="E299" s="5">
        <v>126</v>
      </c>
      <c r="F299" s="4">
        <v>0.98</v>
      </c>
      <c r="G299" s="5">
        <v>48</v>
      </c>
      <c r="H299" s="5">
        <v>37</v>
      </c>
      <c r="I299" s="6">
        <f t="shared" si="15"/>
        <v>37.755102040816325</v>
      </c>
    </row>
    <row r="300" spans="1:9" x14ac:dyDescent="0.2">
      <c r="A300" s="5">
        <v>169</v>
      </c>
      <c r="B300" s="5">
        <v>50</v>
      </c>
      <c r="C300" s="6">
        <f t="shared" si="14"/>
        <v>29.585798816568047</v>
      </c>
      <c r="D300" s="4">
        <v>2.02</v>
      </c>
      <c r="E300" s="5">
        <v>110</v>
      </c>
      <c r="F300" s="4">
        <v>2.21</v>
      </c>
      <c r="G300" s="5">
        <v>34</v>
      </c>
      <c r="H300" s="5">
        <v>70</v>
      </c>
      <c r="I300" s="6">
        <f t="shared" si="15"/>
        <v>31.674208144796381</v>
      </c>
    </row>
    <row r="301" spans="1:9" x14ac:dyDescent="0.2">
      <c r="A301" s="5">
        <v>102</v>
      </c>
      <c r="B301" s="5">
        <v>45</v>
      </c>
      <c r="C301" s="6">
        <f t="shared" si="14"/>
        <v>44.117647058823529</v>
      </c>
      <c r="D301" s="4">
        <v>1.8</v>
      </c>
      <c r="E301" s="5">
        <v>104</v>
      </c>
      <c r="F301" s="4">
        <v>1.87</v>
      </c>
      <c r="G301" s="5">
        <v>46</v>
      </c>
      <c r="H301" s="5">
        <v>82</v>
      </c>
      <c r="I301" s="6">
        <f t="shared" si="15"/>
        <v>43.850267379679138</v>
      </c>
    </row>
    <row r="302" spans="1:9" x14ac:dyDescent="0.2">
      <c r="A302" s="5">
        <v>133</v>
      </c>
      <c r="B302" s="5">
        <v>50</v>
      </c>
      <c r="C302" s="6">
        <f t="shared" si="14"/>
        <v>37.593984962406012</v>
      </c>
      <c r="D302" s="4">
        <v>1.74</v>
      </c>
      <c r="E302" s="5">
        <v>60</v>
      </c>
      <c r="F302" s="7">
        <v>1.05</v>
      </c>
      <c r="G302" s="5">
        <v>33</v>
      </c>
      <c r="H302" s="5">
        <v>58</v>
      </c>
      <c r="I302" s="6">
        <f t="shared" si="15"/>
        <v>55.238095238095234</v>
      </c>
    </row>
    <row r="303" spans="1:9" x14ac:dyDescent="0.2">
      <c r="A303" s="5">
        <v>236</v>
      </c>
      <c r="B303" s="5">
        <v>111</v>
      </c>
      <c r="C303" s="6">
        <f t="shared" si="14"/>
        <v>47.033898305084747</v>
      </c>
      <c r="D303" s="4">
        <v>1.34</v>
      </c>
      <c r="E303" s="5">
        <v>86</v>
      </c>
      <c r="F303" s="7">
        <v>1.1499999999999999</v>
      </c>
      <c r="G303" s="5">
        <v>63</v>
      </c>
      <c r="H303" s="5">
        <v>84</v>
      </c>
      <c r="I303" s="6">
        <f t="shared" si="15"/>
        <v>73.043478260869577</v>
      </c>
    </row>
    <row r="304" spans="1:9" x14ac:dyDescent="0.2">
      <c r="A304" s="5">
        <v>281</v>
      </c>
      <c r="B304" s="5">
        <v>72</v>
      </c>
      <c r="C304" s="6">
        <f t="shared" si="14"/>
        <v>25.622775800711743</v>
      </c>
      <c r="D304" s="4">
        <v>2.5</v>
      </c>
      <c r="E304" s="5">
        <v>55</v>
      </c>
      <c r="F304" s="4">
        <v>1.37</v>
      </c>
      <c r="G304" s="5">
        <v>30</v>
      </c>
      <c r="H304" s="5">
        <v>75</v>
      </c>
      <c r="I304" s="6">
        <f t="shared" si="15"/>
        <v>54.744525547445249</v>
      </c>
    </row>
    <row r="305" spans="1:9" x14ac:dyDescent="0.2">
      <c r="A305" s="5">
        <v>103</v>
      </c>
      <c r="B305" s="5">
        <v>27</v>
      </c>
      <c r="C305" s="6">
        <f t="shared" si="14"/>
        <v>26.21359223300971</v>
      </c>
      <c r="D305" s="4">
        <v>1.66</v>
      </c>
      <c r="E305" s="5">
        <v>58</v>
      </c>
      <c r="F305" s="4">
        <v>0.96</v>
      </c>
      <c r="G305" s="5">
        <v>35</v>
      </c>
      <c r="H305" s="5">
        <v>57</v>
      </c>
      <c r="I305" s="6">
        <f t="shared" si="15"/>
        <v>59.375</v>
      </c>
    </row>
    <row r="306" spans="1:9" x14ac:dyDescent="0.2">
      <c r="A306" s="5">
        <v>178</v>
      </c>
      <c r="B306" s="5">
        <v>58</v>
      </c>
      <c r="C306" s="6">
        <f t="shared" si="14"/>
        <v>32.584269662921351</v>
      </c>
      <c r="D306" s="4">
        <v>0.68</v>
      </c>
      <c r="E306" s="5">
        <v>182</v>
      </c>
      <c r="F306" s="4">
        <v>1.24</v>
      </c>
      <c r="G306" s="5">
        <v>58</v>
      </c>
      <c r="H306" s="5">
        <v>39</v>
      </c>
      <c r="I306" s="6">
        <f t="shared" si="15"/>
        <v>31.451612903225808</v>
      </c>
    </row>
    <row r="307" spans="1:9" x14ac:dyDescent="0.2">
      <c r="A307" s="5">
        <v>208</v>
      </c>
      <c r="B307" s="5">
        <v>39</v>
      </c>
      <c r="C307" s="6">
        <f t="shared" si="14"/>
        <v>18.75</v>
      </c>
      <c r="D307" s="4">
        <v>0.56000000000000005</v>
      </c>
      <c r="E307" s="5">
        <v>116</v>
      </c>
      <c r="F307" s="4">
        <v>0.65</v>
      </c>
      <c r="G307" s="5">
        <v>27</v>
      </c>
      <c r="H307" s="5">
        <v>15</v>
      </c>
      <c r="I307" s="6">
        <f t="shared" si="15"/>
        <v>23.076923076923077</v>
      </c>
    </row>
    <row r="308" spans="1:9" x14ac:dyDescent="0.2">
      <c r="A308" s="5">
        <v>128</v>
      </c>
      <c r="B308" s="5">
        <v>29</v>
      </c>
      <c r="C308" s="6">
        <f t="shared" si="14"/>
        <v>22.65625</v>
      </c>
      <c r="D308" s="4">
        <v>1.31</v>
      </c>
      <c r="E308" s="5">
        <v>83</v>
      </c>
      <c r="F308" s="7">
        <v>1.0900000000000001</v>
      </c>
      <c r="G308" s="5">
        <v>19</v>
      </c>
      <c r="H308" s="5">
        <v>25</v>
      </c>
      <c r="I308" s="6">
        <f t="shared" si="15"/>
        <v>22.935779816513758</v>
      </c>
    </row>
    <row r="309" spans="1:9" x14ac:dyDescent="0.2">
      <c r="A309" s="5">
        <v>190</v>
      </c>
      <c r="B309" s="5">
        <v>40</v>
      </c>
      <c r="C309" s="6">
        <f t="shared" si="14"/>
        <v>21.052631578947366</v>
      </c>
      <c r="D309" s="4">
        <v>1.8</v>
      </c>
      <c r="E309" s="5">
        <v>59</v>
      </c>
      <c r="F309" s="7">
        <v>1.06</v>
      </c>
      <c r="G309" s="5">
        <v>20</v>
      </c>
      <c r="H309" s="5">
        <v>36</v>
      </c>
      <c r="I309" s="6">
        <f t="shared" si="15"/>
        <v>33.962264150943398</v>
      </c>
    </row>
    <row r="310" spans="1:9" x14ac:dyDescent="0.2">
      <c r="A310" s="5">
        <v>166</v>
      </c>
      <c r="B310" s="5">
        <v>93</v>
      </c>
      <c r="C310" s="6">
        <f t="shared" si="14"/>
        <v>56.024096385542173</v>
      </c>
      <c r="D310" s="4">
        <v>0.31</v>
      </c>
      <c r="E310" s="5">
        <v>49</v>
      </c>
      <c r="F310" s="4">
        <v>0.15</v>
      </c>
      <c r="G310" s="5">
        <v>25</v>
      </c>
      <c r="H310" s="5">
        <v>8</v>
      </c>
      <c r="I310" s="6">
        <f t="shared" si="15"/>
        <v>53.333333333333336</v>
      </c>
    </row>
    <row r="311" spans="1:9" x14ac:dyDescent="0.2">
      <c r="A311" s="5">
        <v>200</v>
      </c>
      <c r="B311" s="5">
        <v>74</v>
      </c>
      <c r="C311" s="6">
        <f t="shared" si="14"/>
        <v>37</v>
      </c>
      <c r="D311" s="4">
        <v>1.43</v>
      </c>
      <c r="E311" s="5">
        <v>77</v>
      </c>
      <c r="F311" s="4">
        <v>1.1000000000000001</v>
      </c>
      <c r="G311" s="5">
        <v>35</v>
      </c>
      <c r="H311" s="5">
        <v>50</v>
      </c>
      <c r="I311" s="6">
        <f t="shared" si="15"/>
        <v>45.454545454545453</v>
      </c>
    </row>
    <row r="312" spans="1:9" x14ac:dyDescent="0.2">
      <c r="A312" s="5">
        <v>22</v>
      </c>
      <c r="B312" s="5">
        <v>11</v>
      </c>
      <c r="C312" s="6">
        <f t="shared" si="14"/>
        <v>50</v>
      </c>
      <c r="D312" s="4">
        <v>1.1000000000000001</v>
      </c>
      <c r="E312" s="5">
        <v>58</v>
      </c>
      <c r="F312" s="4">
        <v>0.64</v>
      </c>
      <c r="G312" s="5">
        <v>38</v>
      </c>
      <c r="H312" s="5">
        <v>42</v>
      </c>
      <c r="I312" s="6">
        <f t="shared" si="15"/>
        <v>65.625</v>
      </c>
    </row>
    <row r="313" spans="1:9" x14ac:dyDescent="0.2">
      <c r="A313" s="5">
        <v>180</v>
      </c>
      <c r="B313" s="5">
        <v>56</v>
      </c>
      <c r="C313" s="6">
        <f t="shared" si="14"/>
        <v>31.111111111111111</v>
      </c>
      <c r="D313" s="4">
        <v>0.8</v>
      </c>
      <c r="E313" s="5">
        <v>209</v>
      </c>
      <c r="F313" s="4">
        <v>1.68</v>
      </c>
      <c r="G313" s="5">
        <v>56</v>
      </c>
      <c r="H313" s="5">
        <v>45</v>
      </c>
      <c r="I313" s="6">
        <f t="shared" si="15"/>
        <v>26.785714285714288</v>
      </c>
    </row>
    <row r="314" spans="1:9" x14ac:dyDescent="0.2">
      <c r="A314" s="5">
        <v>160</v>
      </c>
      <c r="B314" s="5">
        <v>72</v>
      </c>
      <c r="C314" s="6">
        <f t="shared" si="14"/>
        <v>45</v>
      </c>
      <c r="D314" s="4">
        <v>2.06</v>
      </c>
      <c r="E314" s="5">
        <v>69</v>
      </c>
      <c r="F314" s="7">
        <v>1.42</v>
      </c>
      <c r="G314" s="5">
        <v>52</v>
      </c>
      <c r="H314" s="5">
        <v>106</v>
      </c>
      <c r="I314" s="6">
        <f t="shared" si="15"/>
        <v>74.647887323943664</v>
      </c>
    </row>
    <row r="315" spans="1:9" x14ac:dyDescent="0.2">
      <c r="A315" s="5">
        <v>36</v>
      </c>
      <c r="B315" s="5">
        <v>11</v>
      </c>
      <c r="C315" s="6">
        <f t="shared" si="14"/>
        <v>30.555555555555554</v>
      </c>
      <c r="D315" s="4">
        <v>1.9</v>
      </c>
      <c r="E315" s="5">
        <v>70</v>
      </c>
      <c r="F315" s="4">
        <v>1.33</v>
      </c>
      <c r="G315" s="5">
        <v>29</v>
      </c>
      <c r="H315" s="5">
        <v>55</v>
      </c>
      <c r="I315" s="6">
        <f t="shared" si="15"/>
        <v>41.353383458646611</v>
      </c>
    </row>
    <row r="316" spans="1:9" x14ac:dyDescent="0.2">
      <c r="A316" s="5">
        <v>107</v>
      </c>
      <c r="B316" s="5">
        <v>38</v>
      </c>
      <c r="C316" s="6">
        <f t="shared" si="14"/>
        <v>35.514018691588788</v>
      </c>
      <c r="D316" s="4">
        <v>1.47</v>
      </c>
      <c r="E316" s="5">
        <v>109</v>
      </c>
      <c r="F316" s="4">
        <v>1.6</v>
      </c>
      <c r="G316" s="5">
        <v>38</v>
      </c>
      <c r="H316" s="5">
        <v>56</v>
      </c>
      <c r="I316" s="6">
        <f t="shared" si="15"/>
        <v>35</v>
      </c>
    </row>
    <row r="317" spans="1:9" x14ac:dyDescent="0.2">
      <c r="A317" s="5">
        <v>101</v>
      </c>
      <c r="B317" s="5">
        <v>42</v>
      </c>
      <c r="C317" s="6">
        <f t="shared" si="14"/>
        <v>41.584158415841586</v>
      </c>
      <c r="D317" s="4">
        <v>0.66</v>
      </c>
      <c r="E317" s="5">
        <v>102</v>
      </c>
      <c r="F317" s="4">
        <v>0.67</v>
      </c>
      <c r="G317" s="5">
        <v>40</v>
      </c>
      <c r="H317" s="5">
        <v>27</v>
      </c>
      <c r="I317" s="6">
        <f t="shared" si="15"/>
        <v>40.298507462686565</v>
      </c>
    </row>
    <row r="318" spans="1:9" x14ac:dyDescent="0.2">
      <c r="A318" s="5">
        <v>65</v>
      </c>
      <c r="B318" s="5">
        <v>20</v>
      </c>
      <c r="C318" s="6">
        <f t="shared" si="14"/>
        <v>30.76923076923077</v>
      </c>
      <c r="D318" s="4">
        <v>2.52</v>
      </c>
      <c r="E318" s="5">
        <v>68</v>
      </c>
      <c r="F318" s="4">
        <v>1.7</v>
      </c>
      <c r="G318" s="5">
        <v>34</v>
      </c>
      <c r="H318" s="5">
        <v>85</v>
      </c>
      <c r="I318" s="6">
        <f t="shared" si="15"/>
        <v>50</v>
      </c>
    </row>
    <row r="319" spans="1:9" x14ac:dyDescent="0.2">
      <c r="A319" s="5">
        <v>180</v>
      </c>
      <c r="B319" s="5">
        <v>28</v>
      </c>
      <c r="C319" s="6">
        <f t="shared" si="14"/>
        <v>15.555555555555555</v>
      </c>
      <c r="D319" s="4">
        <v>1.97</v>
      </c>
      <c r="E319" s="5">
        <v>63</v>
      </c>
      <c r="F319" s="4">
        <v>1.25</v>
      </c>
      <c r="G319" s="5">
        <v>15</v>
      </c>
      <c r="H319" s="5">
        <v>30</v>
      </c>
      <c r="I319" s="6">
        <f t="shared" si="15"/>
        <v>24</v>
      </c>
    </row>
    <row r="320" spans="1:9" x14ac:dyDescent="0.2">
      <c r="A320" s="5">
        <v>96</v>
      </c>
      <c r="B320" s="5">
        <v>31</v>
      </c>
      <c r="C320" s="6">
        <f t="shared" si="14"/>
        <v>32.291666666666671</v>
      </c>
      <c r="D320" s="4">
        <v>1.85</v>
      </c>
      <c r="E320" s="5">
        <v>45</v>
      </c>
      <c r="F320" s="7">
        <v>0.84</v>
      </c>
      <c r="G320" s="5">
        <v>26</v>
      </c>
      <c r="H320" s="5">
        <v>48</v>
      </c>
      <c r="I320" s="6">
        <f t="shared" si="15"/>
        <v>57.142857142857146</v>
      </c>
    </row>
    <row r="321" spans="1:9" x14ac:dyDescent="0.2">
      <c r="A321" s="5">
        <v>65</v>
      </c>
      <c r="B321" s="5">
        <v>30</v>
      </c>
      <c r="C321" s="6">
        <f t="shared" si="14"/>
        <v>46.153846153846153</v>
      </c>
      <c r="D321" s="4">
        <v>1.66</v>
      </c>
      <c r="E321" s="5">
        <v>64</v>
      </c>
      <c r="F321" s="4">
        <v>1.06</v>
      </c>
      <c r="G321" s="5">
        <v>29</v>
      </c>
      <c r="H321" s="5">
        <v>49</v>
      </c>
      <c r="I321" s="6">
        <f t="shared" si="15"/>
        <v>46.226415094339622</v>
      </c>
    </row>
    <row r="322" spans="1:9" x14ac:dyDescent="0.2">
      <c r="A322" s="5">
        <v>113</v>
      </c>
      <c r="B322" s="5">
        <v>34</v>
      </c>
      <c r="C322" s="6">
        <f t="shared" si="14"/>
        <v>30.088495575221238</v>
      </c>
      <c r="D322" s="4">
        <v>1.5</v>
      </c>
      <c r="E322" s="5">
        <v>111</v>
      </c>
      <c r="F322" s="4">
        <v>1.66</v>
      </c>
      <c r="G322" s="5">
        <v>33</v>
      </c>
      <c r="H322" s="5">
        <v>50</v>
      </c>
      <c r="I322" s="6">
        <f t="shared" si="15"/>
        <v>30.120481927710845</v>
      </c>
    </row>
    <row r="323" spans="1:9" x14ac:dyDescent="0.2">
      <c r="A323" s="5">
        <v>76</v>
      </c>
      <c r="B323" s="5">
        <v>18</v>
      </c>
      <c r="C323" s="6">
        <f t="shared" ref="C323:C354" si="16">B323/(A323*10)*1000</f>
        <v>23.684210526315791</v>
      </c>
      <c r="D323" s="4">
        <v>2.65</v>
      </c>
      <c r="E323" s="5">
        <v>53</v>
      </c>
      <c r="F323" s="7">
        <v>1.4</v>
      </c>
      <c r="G323" s="5">
        <v>19</v>
      </c>
      <c r="H323" s="5">
        <v>49</v>
      </c>
      <c r="I323" s="6">
        <f t="shared" si="15"/>
        <v>35</v>
      </c>
    </row>
    <row r="324" spans="1:9" x14ac:dyDescent="0.2">
      <c r="A324" s="5">
        <v>92</v>
      </c>
      <c r="B324" s="5">
        <v>24</v>
      </c>
      <c r="C324" s="6">
        <f t="shared" si="16"/>
        <v>26.086956521739129</v>
      </c>
      <c r="D324" s="4">
        <v>2.21</v>
      </c>
      <c r="E324" s="5">
        <v>54</v>
      </c>
      <c r="F324" s="7">
        <v>1.18</v>
      </c>
      <c r="G324" s="5">
        <v>24</v>
      </c>
      <c r="H324" s="5">
        <v>54</v>
      </c>
      <c r="I324" s="6">
        <f t="shared" si="15"/>
        <v>45.762711864406782</v>
      </c>
    </row>
    <row r="325" spans="1:9" x14ac:dyDescent="0.2">
      <c r="A325" s="5">
        <v>166</v>
      </c>
      <c r="B325" s="5">
        <v>38</v>
      </c>
      <c r="C325" s="6">
        <f t="shared" si="16"/>
        <v>22.891566265060241</v>
      </c>
      <c r="D325" s="4">
        <v>2.08</v>
      </c>
      <c r="E325" s="5">
        <v>63</v>
      </c>
      <c r="F325" s="4">
        <v>1.32</v>
      </c>
      <c r="G325" s="5">
        <v>28</v>
      </c>
      <c r="H325" s="5">
        <v>58</v>
      </c>
      <c r="I325" s="6">
        <f t="shared" si="15"/>
        <v>43.939393939393938</v>
      </c>
    </row>
    <row r="326" spans="1:9" x14ac:dyDescent="0.2">
      <c r="A326" s="5">
        <v>125.8</v>
      </c>
      <c r="B326" s="5">
        <v>26.78</v>
      </c>
      <c r="C326" s="6">
        <f t="shared" si="16"/>
        <v>21.287758346581878</v>
      </c>
      <c r="D326" s="4">
        <v>1.63</v>
      </c>
      <c r="E326" s="5">
        <v>98.3</v>
      </c>
      <c r="F326" s="4">
        <v>1.6</v>
      </c>
      <c r="G326" s="5">
        <v>22.33</v>
      </c>
      <c r="H326" s="5">
        <v>36.4</v>
      </c>
      <c r="I326" s="6">
        <f t="shared" si="15"/>
        <v>22.749999999999996</v>
      </c>
    </row>
    <row r="327" spans="1:9" x14ac:dyDescent="0.2">
      <c r="A327" s="5">
        <v>213</v>
      </c>
      <c r="B327" s="5">
        <v>45</v>
      </c>
      <c r="C327" s="6">
        <f t="shared" si="16"/>
        <v>21.12676056338028</v>
      </c>
      <c r="D327" s="4">
        <v>1.07</v>
      </c>
      <c r="E327" s="5">
        <v>91</v>
      </c>
      <c r="F327" s="4">
        <v>0.97</v>
      </c>
      <c r="G327" s="5">
        <v>20</v>
      </c>
      <c r="H327" s="5">
        <v>21</v>
      </c>
      <c r="I327" s="6">
        <f t="shared" si="15"/>
        <v>21.649484536082475</v>
      </c>
    </row>
    <row r="328" spans="1:9" x14ac:dyDescent="0.2">
      <c r="A328" s="5">
        <v>122</v>
      </c>
      <c r="B328" s="5">
        <v>31</v>
      </c>
      <c r="C328" s="6">
        <f t="shared" si="16"/>
        <v>25.409836065573771</v>
      </c>
      <c r="D328" s="4">
        <v>3.71</v>
      </c>
      <c r="E328" s="5">
        <v>70</v>
      </c>
      <c r="F328" s="7">
        <v>2.59</v>
      </c>
      <c r="G328" s="5">
        <v>20</v>
      </c>
      <c r="H328" s="5">
        <v>73</v>
      </c>
      <c r="I328" s="6">
        <f t="shared" si="15"/>
        <v>28.185328185328189</v>
      </c>
    </row>
    <row r="329" spans="1:9" x14ac:dyDescent="0.2">
      <c r="A329" s="5">
        <v>39</v>
      </c>
      <c r="B329" s="5">
        <v>18</v>
      </c>
      <c r="C329" s="6">
        <f t="shared" si="16"/>
        <v>46.153846153846153</v>
      </c>
      <c r="D329" s="4">
        <v>1.59</v>
      </c>
      <c r="E329" s="5">
        <v>63</v>
      </c>
      <c r="F329" s="4">
        <v>1</v>
      </c>
      <c r="G329" s="5">
        <v>30</v>
      </c>
      <c r="H329" s="5">
        <v>48</v>
      </c>
      <c r="I329" s="6">
        <f t="shared" si="15"/>
        <v>48</v>
      </c>
    </row>
    <row r="330" spans="1:9" x14ac:dyDescent="0.2">
      <c r="A330" s="5">
        <v>168</v>
      </c>
      <c r="B330" s="5">
        <v>42</v>
      </c>
      <c r="C330" s="6">
        <f t="shared" si="16"/>
        <v>25</v>
      </c>
      <c r="D330" s="4">
        <v>1.39</v>
      </c>
      <c r="E330" s="5">
        <v>148</v>
      </c>
      <c r="F330" s="7">
        <v>2.06</v>
      </c>
      <c r="G330" s="5">
        <v>40</v>
      </c>
      <c r="H330" s="5">
        <v>56</v>
      </c>
      <c r="I330" s="6">
        <f t="shared" si="15"/>
        <v>27.184466019417474</v>
      </c>
    </row>
    <row r="331" spans="1:9" x14ac:dyDescent="0.2">
      <c r="A331" s="5">
        <v>93</v>
      </c>
      <c r="B331" s="5">
        <v>35</v>
      </c>
      <c r="C331" s="6">
        <f t="shared" si="16"/>
        <v>37.634408602150536</v>
      </c>
      <c r="D331" s="4">
        <v>1.41</v>
      </c>
      <c r="E331" s="5">
        <v>62</v>
      </c>
      <c r="F331" s="4">
        <v>0.87</v>
      </c>
      <c r="G331" s="5">
        <v>27</v>
      </c>
      <c r="H331" s="5">
        <v>38</v>
      </c>
      <c r="I331" s="6">
        <f t="shared" si="15"/>
        <v>43.678160919540232</v>
      </c>
    </row>
    <row r="332" spans="1:9" x14ac:dyDescent="0.2">
      <c r="A332" s="5">
        <v>78</v>
      </c>
      <c r="B332" s="5">
        <v>16</v>
      </c>
      <c r="C332" s="6">
        <f t="shared" si="16"/>
        <v>20.512820512820515</v>
      </c>
      <c r="D332" s="4">
        <v>2.59</v>
      </c>
      <c r="E332" s="5">
        <v>63</v>
      </c>
      <c r="F332" s="7">
        <v>1.64</v>
      </c>
      <c r="G332" s="5">
        <v>24</v>
      </c>
      <c r="H332" s="5">
        <v>61</v>
      </c>
      <c r="I332" s="6">
        <f t="shared" si="15"/>
        <v>37.195121951219512</v>
      </c>
    </row>
    <row r="333" spans="1:9" x14ac:dyDescent="0.2">
      <c r="A333" s="5">
        <v>90</v>
      </c>
      <c r="B333" s="5">
        <v>38</v>
      </c>
      <c r="C333" s="6">
        <f t="shared" si="16"/>
        <v>42.222222222222221</v>
      </c>
      <c r="D333" s="4">
        <v>2.0699999999999998</v>
      </c>
      <c r="E333" s="5">
        <v>73</v>
      </c>
      <c r="F333" s="4">
        <v>1.51</v>
      </c>
      <c r="G333" s="5">
        <v>36</v>
      </c>
      <c r="H333" s="5">
        <v>75</v>
      </c>
      <c r="I333" s="6">
        <f t="shared" si="15"/>
        <v>49.668874172185433</v>
      </c>
    </row>
    <row r="334" spans="1:9" x14ac:dyDescent="0.2">
      <c r="A334" s="5">
        <v>317</v>
      </c>
      <c r="B334" s="5">
        <v>108</v>
      </c>
      <c r="C334" s="6">
        <f t="shared" si="16"/>
        <v>34.069400630914828</v>
      </c>
      <c r="D334" s="4">
        <v>0.64</v>
      </c>
      <c r="E334" s="5">
        <v>190</v>
      </c>
      <c r="F334" s="7">
        <v>1.22</v>
      </c>
      <c r="G334" s="5">
        <v>66</v>
      </c>
      <c r="H334" s="5">
        <v>42</v>
      </c>
      <c r="I334" s="6">
        <f t="shared" si="15"/>
        <v>34.42622950819672</v>
      </c>
    </row>
    <row r="335" spans="1:9" x14ac:dyDescent="0.2">
      <c r="A335" s="5">
        <v>230</v>
      </c>
      <c r="B335" s="5">
        <v>44</v>
      </c>
      <c r="C335" s="6">
        <f t="shared" si="16"/>
        <v>19.130434782608695</v>
      </c>
      <c r="D335" s="4">
        <v>2.34</v>
      </c>
      <c r="E335" s="5">
        <v>82</v>
      </c>
      <c r="F335" s="7">
        <v>1.91</v>
      </c>
      <c r="G335" s="5">
        <v>46</v>
      </c>
      <c r="H335" s="5">
        <v>108</v>
      </c>
      <c r="I335" s="6">
        <f t="shared" si="15"/>
        <v>56.544502617801051</v>
      </c>
    </row>
    <row r="336" spans="1:9" x14ac:dyDescent="0.2">
      <c r="A336" s="5">
        <v>88</v>
      </c>
      <c r="B336" s="5">
        <v>30</v>
      </c>
      <c r="C336" s="6">
        <f t="shared" si="16"/>
        <v>34.090909090909086</v>
      </c>
      <c r="D336" s="4">
        <v>1.9</v>
      </c>
      <c r="E336" s="5">
        <v>85</v>
      </c>
      <c r="F336" s="4">
        <v>1.62</v>
      </c>
      <c r="G336" s="5">
        <v>30</v>
      </c>
      <c r="H336" s="5">
        <v>57</v>
      </c>
      <c r="I336" s="6">
        <f t="shared" si="15"/>
        <v>35.185185185185183</v>
      </c>
    </row>
    <row r="337" spans="1:9" x14ac:dyDescent="0.2">
      <c r="A337" s="5">
        <v>43</v>
      </c>
      <c r="B337" s="5">
        <v>59</v>
      </c>
      <c r="C337" s="6">
        <f t="shared" si="16"/>
        <v>137.2093023255814</v>
      </c>
      <c r="D337" s="4">
        <v>2.66</v>
      </c>
      <c r="E337" s="5">
        <v>40</v>
      </c>
      <c r="F337" s="7">
        <v>1.06</v>
      </c>
      <c r="G337" s="5">
        <v>38</v>
      </c>
      <c r="H337" s="5">
        <v>101</v>
      </c>
      <c r="I337" s="6">
        <f t="shared" si="15"/>
        <v>95.283018867924525</v>
      </c>
    </row>
    <row r="338" spans="1:9" x14ac:dyDescent="0.2">
      <c r="A338" s="5">
        <v>99</v>
      </c>
      <c r="B338" s="5">
        <v>35</v>
      </c>
      <c r="C338" s="6">
        <f t="shared" si="16"/>
        <v>35.353535353535349</v>
      </c>
      <c r="D338" s="4">
        <v>1.3</v>
      </c>
      <c r="E338" s="5">
        <v>60</v>
      </c>
      <c r="F338" s="4">
        <v>0.79</v>
      </c>
      <c r="G338" s="5">
        <v>20</v>
      </c>
      <c r="H338" s="5">
        <v>26</v>
      </c>
      <c r="I338" s="6">
        <f t="shared" si="15"/>
        <v>32.911392405063289</v>
      </c>
    </row>
    <row r="339" spans="1:9" x14ac:dyDescent="0.2">
      <c r="A339" s="5">
        <v>88</v>
      </c>
      <c r="B339" s="5">
        <v>29</v>
      </c>
      <c r="C339" s="6">
        <f t="shared" si="16"/>
        <v>32.954545454545453</v>
      </c>
      <c r="D339" s="4">
        <v>1.85</v>
      </c>
      <c r="E339" s="5">
        <v>104</v>
      </c>
      <c r="F339" s="7">
        <v>1.92</v>
      </c>
      <c r="G339" s="5">
        <v>32</v>
      </c>
      <c r="H339" s="5">
        <v>60</v>
      </c>
      <c r="I339" s="6">
        <f t="shared" si="15"/>
        <v>31.25</v>
      </c>
    </row>
    <row r="340" spans="1:9" x14ac:dyDescent="0.2">
      <c r="A340" s="5">
        <v>51</v>
      </c>
      <c r="B340" s="5">
        <v>27</v>
      </c>
      <c r="C340" s="6">
        <f t="shared" si="16"/>
        <v>52.941176470588232</v>
      </c>
      <c r="D340" s="4">
        <v>1.74</v>
      </c>
      <c r="E340" s="5">
        <v>50</v>
      </c>
      <c r="F340" s="4">
        <v>0.87</v>
      </c>
      <c r="G340" s="5">
        <v>26</v>
      </c>
      <c r="H340" s="5">
        <v>45</v>
      </c>
      <c r="I340" s="6">
        <f t="shared" ref="I340:I383" si="17">H340/F340</f>
        <v>51.724137931034484</v>
      </c>
    </row>
    <row r="341" spans="1:9" x14ac:dyDescent="0.2">
      <c r="A341" s="5">
        <v>119</v>
      </c>
      <c r="B341" s="5">
        <v>47</v>
      </c>
      <c r="C341" s="6">
        <f t="shared" si="16"/>
        <v>39.495798319327733</v>
      </c>
      <c r="D341" s="4">
        <v>1.78</v>
      </c>
      <c r="E341" s="5">
        <v>118</v>
      </c>
      <c r="F341" s="7">
        <v>2.09</v>
      </c>
      <c r="G341" s="5">
        <v>32</v>
      </c>
      <c r="H341" s="5">
        <v>58</v>
      </c>
      <c r="I341" s="6">
        <f t="shared" si="17"/>
        <v>27.751196172248807</v>
      </c>
    </row>
    <row r="342" spans="1:9" x14ac:dyDescent="0.2">
      <c r="A342" s="5">
        <v>183</v>
      </c>
      <c r="B342" s="5">
        <v>53</v>
      </c>
      <c r="C342" s="6">
        <f t="shared" si="16"/>
        <v>28.961748633879782</v>
      </c>
      <c r="D342" s="4">
        <v>3.6</v>
      </c>
      <c r="E342" s="5">
        <v>53</v>
      </c>
      <c r="F342" s="4">
        <v>1.91</v>
      </c>
      <c r="G342" s="5">
        <v>27</v>
      </c>
      <c r="H342" s="5">
        <v>96</v>
      </c>
      <c r="I342" s="6">
        <f t="shared" si="17"/>
        <v>50.261780104712045</v>
      </c>
    </row>
    <row r="343" spans="1:9" x14ac:dyDescent="0.2">
      <c r="A343" s="5">
        <v>255</v>
      </c>
      <c r="B343" s="5">
        <v>39</v>
      </c>
      <c r="C343" s="6">
        <f t="shared" si="16"/>
        <v>15.294117647058824</v>
      </c>
      <c r="D343" s="4">
        <v>1.04</v>
      </c>
      <c r="E343" s="5">
        <v>116</v>
      </c>
      <c r="F343" s="4">
        <v>1.21</v>
      </c>
      <c r="G343" s="5">
        <v>26</v>
      </c>
      <c r="H343" s="5">
        <v>27</v>
      </c>
      <c r="I343" s="6">
        <f t="shared" si="17"/>
        <v>22.314049586776861</v>
      </c>
    </row>
    <row r="344" spans="1:9" x14ac:dyDescent="0.2">
      <c r="A344" s="5">
        <v>69</v>
      </c>
      <c r="B344" s="5">
        <v>51</v>
      </c>
      <c r="C344" s="6">
        <f t="shared" si="16"/>
        <v>73.913043478260875</v>
      </c>
      <c r="D344" s="4">
        <v>2.42</v>
      </c>
      <c r="E344" s="5">
        <v>102</v>
      </c>
      <c r="F344" s="7">
        <v>2.4700000000000002</v>
      </c>
      <c r="G344" s="5">
        <v>55</v>
      </c>
      <c r="H344" s="5">
        <v>134</v>
      </c>
      <c r="I344" s="6">
        <f t="shared" si="17"/>
        <v>54.25101214574898</v>
      </c>
    </row>
    <row r="345" spans="1:9" x14ac:dyDescent="0.2">
      <c r="A345" s="5">
        <v>164</v>
      </c>
      <c r="B345" s="5">
        <v>43</v>
      </c>
      <c r="C345" s="6">
        <f t="shared" si="16"/>
        <v>26.219512195121951</v>
      </c>
      <c r="D345" s="4">
        <v>1.1870000000000001</v>
      </c>
      <c r="E345" s="5">
        <v>123</v>
      </c>
      <c r="F345" s="7">
        <v>1.46</v>
      </c>
      <c r="G345" s="5">
        <v>40</v>
      </c>
      <c r="H345" s="5">
        <v>47</v>
      </c>
      <c r="I345" s="6">
        <f t="shared" si="17"/>
        <v>32.19178082191781</v>
      </c>
    </row>
    <row r="346" spans="1:9" x14ac:dyDescent="0.2">
      <c r="A346" s="5">
        <v>74</v>
      </c>
      <c r="B346" s="5">
        <v>45</v>
      </c>
      <c r="C346" s="6">
        <f t="shared" si="16"/>
        <v>60.810810810810814</v>
      </c>
      <c r="D346" s="4">
        <v>1.46</v>
      </c>
      <c r="E346" s="5">
        <v>66</v>
      </c>
      <c r="F346" s="4">
        <v>0.96</v>
      </c>
      <c r="G346" s="5">
        <v>33</v>
      </c>
      <c r="H346" s="5">
        <v>49</v>
      </c>
      <c r="I346" s="6">
        <f t="shared" si="17"/>
        <v>51.041666666666671</v>
      </c>
    </row>
    <row r="347" spans="1:9" x14ac:dyDescent="0.2">
      <c r="A347" s="5">
        <v>123</v>
      </c>
      <c r="B347" s="5">
        <v>72</v>
      </c>
      <c r="C347" s="6">
        <f t="shared" si="16"/>
        <v>58.536585365853661</v>
      </c>
      <c r="D347" s="4">
        <v>1.57</v>
      </c>
      <c r="E347" s="5">
        <v>95</v>
      </c>
      <c r="F347" s="4">
        <v>1.48</v>
      </c>
      <c r="G347" s="5">
        <v>46</v>
      </c>
      <c r="H347" s="5">
        <v>72</v>
      </c>
      <c r="I347" s="6">
        <f t="shared" si="17"/>
        <v>48.648648648648653</v>
      </c>
    </row>
    <row r="348" spans="1:9" x14ac:dyDescent="0.2">
      <c r="A348" s="5">
        <v>201</v>
      </c>
      <c r="B348" s="5">
        <v>46</v>
      </c>
      <c r="C348" s="6">
        <f t="shared" si="16"/>
        <v>22.885572139303481</v>
      </c>
      <c r="D348" s="4">
        <v>2.0499999999999998</v>
      </c>
      <c r="E348" s="5">
        <v>62</v>
      </c>
      <c r="F348" s="7">
        <v>1.27</v>
      </c>
      <c r="G348" s="5">
        <v>18</v>
      </c>
      <c r="H348" s="5">
        <v>36</v>
      </c>
      <c r="I348" s="6">
        <f t="shared" si="17"/>
        <v>28.346456692913385</v>
      </c>
    </row>
    <row r="349" spans="1:9" x14ac:dyDescent="0.2">
      <c r="A349" s="5">
        <v>104</v>
      </c>
      <c r="B349" s="5">
        <v>51</v>
      </c>
      <c r="C349" s="6">
        <f t="shared" si="16"/>
        <v>49.03846153846154</v>
      </c>
      <c r="D349" s="4">
        <v>1.55</v>
      </c>
      <c r="E349" s="5">
        <v>90</v>
      </c>
      <c r="F349" s="4">
        <v>1.39</v>
      </c>
      <c r="G349" s="5">
        <v>37</v>
      </c>
      <c r="H349" s="5">
        <v>57</v>
      </c>
      <c r="I349" s="6">
        <f t="shared" si="17"/>
        <v>41.007194244604321</v>
      </c>
    </row>
    <row r="350" spans="1:9" x14ac:dyDescent="0.2">
      <c r="A350" s="5">
        <v>119</v>
      </c>
      <c r="B350" s="5">
        <v>53</v>
      </c>
      <c r="C350" s="6">
        <f t="shared" si="16"/>
        <v>44.537815126050418</v>
      </c>
      <c r="D350" s="4">
        <v>1.39</v>
      </c>
      <c r="E350" s="5">
        <v>124</v>
      </c>
      <c r="F350" s="4">
        <v>1.73</v>
      </c>
      <c r="G350" s="5">
        <v>54</v>
      </c>
      <c r="H350" s="5">
        <v>75</v>
      </c>
      <c r="I350" s="6">
        <f t="shared" si="17"/>
        <v>43.352601156069362</v>
      </c>
    </row>
    <row r="351" spans="1:9" x14ac:dyDescent="0.2">
      <c r="A351" s="5">
        <v>75</v>
      </c>
      <c r="B351" s="5">
        <v>13</v>
      </c>
      <c r="C351" s="6">
        <f t="shared" si="16"/>
        <v>17.333333333333332</v>
      </c>
      <c r="D351" s="4">
        <v>2.1</v>
      </c>
      <c r="E351" s="5">
        <v>57</v>
      </c>
      <c r="F351" s="4">
        <v>1.21</v>
      </c>
      <c r="G351" s="5">
        <v>20</v>
      </c>
      <c r="H351" s="5">
        <v>42</v>
      </c>
      <c r="I351" s="6">
        <f t="shared" si="17"/>
        <v>34.710743801652896</v>
      </c>
    </row>
    <row r="352" spans="1:9" x14ac:dyDescent="0.2">
      <c r="A352" s="5">
        <v>125</v>
      </c>
      <c r="B352" s="5">
        <v>47</v>
      </c>
      <c r="C352" s="6">
        <f t="shared" si="16"/>
        <v>37.6</v>
      </c>
      <c r="D352" s="4">
        <v>2.27</v>
      </c>
      <c r="E352" s="5">
        <v>74</v>
      </c>
      <c r="F352" s="4">
        <v>1.67</v>
      </c>
      <c r="G352" s="5">
        <v>45</v>
      </c>
      <c r="H352" s="5">
        <v>102</v>
      </c>
      <c r="I352" s="6">
        <f t="shared" si="17"/>
        <v>61.077844311377248</v>
      </c>
    </row>
    <row r="353" spans="1:9" x14ac:dyDescent="0.2">
      <c r="A353" s="5">
        <v>116</v>
      </c>
      <c r="B353" s="5">
        <v>15</v>
      </c>
      <c r="C353" s="6">
        <f t="shared" si="16"/>
        <v>12.931034482758621</v>
      </c>
      <c r="D353" s="4">
        <v>2.44</v>
      </c>
      <c r="E353" s="5">
        <v>85</v>
      </c>
      <c r="F353" s="4">
        <v>2.08</v>
      </c>
      <c r="G353" s="5">
        <v>27</v>
      </c>
      <c r="H353" s="5">
        <v>65</v>
      </c>
      <c r="I353" s="6">
        <f t="shared" si="17"/>
        <v>31.25</v>
      </c>
    </row>
    <row r="354" spans="1:9" x14ac:dyDescent="0.2">
      <c r="A354" s="5">
        <v>224</v>
      </c>
      <c r="B354" s="5">
        <v>45</v>
      </c>
      <c r="C354" s="6">
        <f t="shared" si="16"/>
        <v>20.089285714285715</v>
      </c>
      <c r="D354" s="4">
        <v>1.4</v>
      </c>
      <c r="E354" s="5">
        <v>153</v>
      </c>
      <c r="F354" s="4">
        <v>2.14</v>
      </c>
      <c r="G354" s="5">
        <v>25</v>
      </c>
      <c r="H354" s="5">
        <v>35</v>
      </c>
      <c r="I354" s="6">
        <f t="shared" si="17"/>
        <v>16.355140186915886</v>
      </c>
    </row>
    <row r="355" spans="1:9" x14ac:dyDescent="0.2">
      <c r="A355" s="5"/>
      <c r="B355" s="5">
        <v>31</v>
      </c>
      <c r="C355" s="6"/>
      <c r="D355" s="4">
        <v>2.92</v>
      </c>
      <c r="E355" s="5">
        <v>66</v>
      </c>
      <c r="F355" s="4">
        <v>1.94</v>
      </c>
      <c r="G355" s="5">
        <v>32</v>
      </c>
      <c r="H355" s="5">
        <v>94</v>
      </c>
      <c r="I355" s="6">
        <f t="shared" si="17"/>
        <v>48.453608247422679</v>
      </c>
    </row>
    <row r="356" spans="1:9" x14ac:dyDescent="0.2">
      <c r="A356" s="5">
        <v>38</v>
      </c>
      <c r="B356" s="5">
        <v>29</v>
      </c>
      <c r="C356" s="6">
        <f t="shared" ref="C356:C378" si="18">B356/(A356*10)*1000</f>
        <v>76.315789473684205</v>
      </c>
      <c r="D356" s="4">
        <v>1.43</v>
      </c>
      <c r="E356" s="5">
        <v>40</v>
      </c>
      <c r="F356" s="4">
        <v>0.56999999999999995</v>
      </c>
      <c r="G356" s="5">
        <v>30</v>
      </c>
      <c r="H356" s="5">
        <v>43</v>
      </c>
      <c r="I356" s="6">
        <f t="shared" si="17"/>
        <v>75.438596491228083</v>
      </c>
    </row>
    <row r="357" spans="1:9" x14ac:dyDescent="0.2">
      <c r="A357" s="5">
        <v>87</v>
      </c>
      <c r="B357" s="5">
        <v>34</v>
      </c>
      <c r="C357" s="6">
        <f t="shared" si="18"/>
        <v>39.080459770114942</v>
      </c>
      <c r="D357" s="4">
        <v>1.1000000000000001</v>
      </c>
      <c r="E357" s="5">
        <v>147</v>
      </c>
      <c r="F357" s="4">
        <v>1.62</v>
      </c>
      <c r="G357" s="5">
        <v>49</v>
      </c>
      <c r="H357" s="5">
        <v>54</v>
      </c>
      <c r="I357" s="6">
        <f t="shared" si="17"/>
        <v>33.333333333333329</v>
      </c>
    </row>
    <row r="358" spans="1:9" x14ac:dyDescent="0.2">
      <c r="A358" s="5">
        <v>58</v>
      </c>
      <c r="B358" s="5">
        <v>27</v>
      </c>
      <c r="C358" s="6">
        <f t="shared" si="18"/>
        <v>46.551724137931039</v>
      </c>
      <c r="D358" s="4">
        <v>1.21</v>
      </c>
      <c r="E358" s="5">
        <v>141</v>
      </c>
      <c r="F358" s="4">
        <v>1.7</v>
      </c>
      <c r="G358" s="5">
        <v>44</v>
      </c>
      <c r="H358" s="5">
        <v>54</v>
      </c>
      <c r="I358" s="6">
        <f t="shared" si="17"/>
        <v>31.764705882352942</v>
      </c>
    </row>
    <row r="359" spans="1:9" x14ac:dyDescent="0.2">
      <c r="A359" s="5">
        <v>47</v>
      </c>
      <c r="B359" s="5">
        <v>20</v>
      </c>
      <c r="C359" s="6">
        <f t="shared" si="18"/>
        <v>42.553191489361701</v>
      </c>
      <c r="D359" s="4">
        <v>1.6</v>
      </c>
      <c r="E359" s="5">
        <v>51</v>
      </c>
      <c r="F359" s="7">
        <v>0.82</v>
      </c>
      <c r="G359" s="5">
        <v>26</v>
      </c>
      <c r="H359" s="5">
        <v>42</v>
      </c>
      <c r="I359" s="6">
        <f t="shared" si="17"/>
        <v>51.219512195121958</v>
      </c>
    </row>
    <row r="360" spans="1:9" x14ac:dyDescent="0.2">
      <c r="A360" s="5">
        <v>271</v>
      </c>
      <c r="B360" s="5">
        <v>47</v>
      </c>
      <c r="C360" s="6">
        <f t="shared" si="18"/>
        <v>17.343173431734318</v>
      </c>
      <c r="D360" s="4">
        <v>1.57</v>
      </c>
      <c r="E360" s="5">
        <v>126</v>
      </c>
      <c r="F360" s="4">
        <v>1.98</v>
      </c>
      <c r="G360" s="5">
        <v>37</v>
      </c>
      <c r="H360" s="5">
        <v>58</v>
      </c>
      <c r="I360" s="6">
        <f t="shared" si="17"/>
        <v>29.292929292929294</v>
      </c>
    </row>
    <row r="361" spans="1:9" x14ac:dyDescent="0.2">
      <c r="A361" s="5">
        <v>216</v>
      </c>
      <c r="B361" s="5">
        <v>62</v>
      </c>
      <c r="C361" s="6">
        <f t="shared" si="18"/>
        <v>28.703703703703702</v>
      </c>
      <c r="D361" s="4">
        <v>2.13</v>
      </c>
      <c r="E361" s="5">
        <v>72</v>
      </c>
      <c r="F361" s="7">
        <v>1.54</v>
      </c>
      <c r="G361" s="5">
        <v>30</v>
      </c>
      <c r="H361" s="5">
        <v>65</v>
      </c>
      <c r="I361" s="6">
        <f t="shared" si="17"/>
        <v>42.20779220779221</v>
      </c>
    </row>
    <row r="362" spans="1:9" x14ac:dyDescent="0.2">
      <c r="A362" s="5">
        <v>393</v>
      </c>
      <c r="B362" s="5">
        <v>47</v>
      </c>
      <c r="C362" s="6">
        <f t="shared" si="18"/>
        <v>11.959287531806615</v>
      </c>
      <c r="D362" s="4">
        <v>1.74</v>
      </c>
      <c r="E362" s="5">
        <v>117</v>
      </c>
      <c r="F362" s="7">
        <v>2.04</v>
      </c>
      <c r="G362" s="5">
        <v>15</v>
      </c>
      <c r="H362" s="5">
        <v>26</v>
      </c>
      <c r="I362" s="6">
        <f t="shared" si="17"/>
        <v>12.745098039215685</v>
      </c>
    </row>
    <row r="363" spans="1:9" x14ac:dyDescent="0.2">
      <c r="A363" s="5">
        <v>53</v>
      </c>
      <c r="B363" s="5">
        <v>18</v>
      </c>
      <c r="C363" s="6">
        <f t="shared" si="18"/>
        <v>33.962264150943398</v>
      </c>
      <c r="D363" s="4">
        <v>1.04</v>
      </c>
      <c r="E363" s="5">
        <v>139</v>
      </c>
      <c r="F363" s="4">
        <v>1.45</v>
      </c>
      <c r="G363" s="5">
        <v>54</v>
      </c>
      <c r="H363" s="5">
        <v>56</v>
      </c>
      <c r="I363" s="6">
        <f t="shared" si="17"/>
        <v>38.620689655172413</v>
      </c>
    </row>
    <row r="364" spans="1:9" x14ac:dyDescent="0.2">
      <c r="A364" s="5">
        <v>112</v>
      </c>
      <c r="B364" s="5">
        <v>50</v>
      </c>
      <c r="C364" s="6">
        <f t="shared" si="18"/>
        <v>44.642857142857146</v>
      </c>
      <c r="D364" s="4">
        <v>2.76</v>
      </c>
      <c r="E364" s="5">
        <v>55</v>
      </c>
      <c r="F364" s="7">
        <v>1.52</v>
      </c>
      <c r="G364" s="5">
        <v>25</v>
      </c>
      <c r="H364" s="5">
        <v>70</v>
      </c>
      <c r="I364" s="6">
        <f t="shared" si="17"/>
        <v>46.05263157894737</v>
      </c>
    </row>
    <row r="365" spans="1:9" x14ac:dyDescent="0.2">
      <c r="A365" s="5">
        <v>109</v>
      </c>
      <c r="B365" s="5">
        <v>42</v>
      </c>
      <c r="C365" s="6">
        <f t="shared" si="18"/>
        <v>38.532110091743121</v>
      </c>
      <c r="D365" s="4">
        <v>0.83</v>
      </c>
      <c r="E365" s="5">
        <v>106</v>
      </c>
      <c r="F365" s="4">
        <v>0.88</v>
      </c>
      <c r="G365" s="5">
        <v>41</v>
      </c>
      <c r="H365" s="5">
        <v>34</v>
      </c>
      <c r="I365" s="6">
        <f t="shared" si="17"/>
        <v>38.636363636363633</v>
      </c>
    </row>
    <row r="366" spans="1:9" x14ac:dyDescent="0.2">
      <c r="A366" s="5">
        <v>20</v>
      </c>
      <c r="B366" s="5">
        <v>9</v>
      </c>
      <c r="C366" s="6">
        <f t="shared" si="18"/>
        <v>45</v>
      </c>
      <c r="D366" s="4">
        <v>1.53</v>
      </c>
      <c r="E366" s="5">
        <v>53</v>
      </c>
      <c r="F366" s="7">
        <v>0.81</v>
      </c>
      <c r="G366" s="5">
        <v>20</v>
      </c>
      <c r="H366" s="5">
        <v>31</v>
      </c>
      <c r="I366" s="6">
        <f t="shared" si="17"/>
        <v>38.271604938271601</v>
      </c>
    </row>
    <row r="367" spans="1:9" x14ac:dyDescent="0.2">
      <c r="A367" s="5">
        <v>66</v>
      </c>
      <c r="B367" s="5">
        <v>31</v>
      </c>
      <c r="C367" s="6">
        <f t="shared" si="18"/>
        <v>46.969696969696969</v>
      </c>
      <c r="D367" s="4">
        <v>1.44</v>
      </c>
      <c r="E367" s="5">
        <v>64</v>
      </c>
      <c r="F367" s="4">
        <v>0.92</v>
      </c>
      <c r="G367" s="5">
        <v>27</v>
      </c>
      <c r="H367" s="5">
        <v>38</v>
      </c>
      <c r="I367" s="6">
        <f t="shared" si="17"/>
        <v>41.304347826086953</v>
      </c>
    </row>
    <row r="368" spans="1:9" x14ac:dyDescent="0.2">
      <c r="A368" s="5">
        <v>106</v>
      </c>
      <c r="B368" s="5">
        <v>48</v>
      </c>
      <c r="C368" s="6">
        <f t="shared" si="18"/>
        <v>45.283018867924525</v>
      </c>
      <c r="D368" s="4">
        <v>1.57</v>
      </c>
      <c r="E368" s="5">
        <v>111</v>
      </c>
      <c r="F368" s="4">
        <v>1.74</v>
      </c>
      <c r="G368" s="5">
        <v>48</v>
      </c>
      <c r="H368" s="5">
        <v>75</v>
      </c>
      <c r="I368" s="6">
        <f t="shared" si="17"/>
        <v>43.103448275862071</v>
      </c>
    </row>
    <row r="369" spans="1:9" x14ac:dyDescent="0.2">
      <c r="A369" s="5">
        <v>33</v>
      </c>
      <c r="B369" s="5">
        <v>10</v>
      </c>
      <c r="C369" s="6">
        <f t="shared" si="18"/>
        <v>30.303030303030305</v>
      </c>
      <c r="D369" s="4">
        <v>0.56999999999999995</v>
      </c>
      <c r="E369" s="5">
        <v>182</v>
      </c>
      <c r="F369" s="4">
        <v>1.04</v>
      </c>
      <c r="G369" s="5">
        <v>41</v>
      </c>
      <c r="H369" s="5">
        <v>24</v>
      </c>
      <c r="I369" s="6">
        <f t="shared" si="17"/>
        <v>23.076923076923077</v>
      </c>
    </row>
    <row r="370" spans="1:9" x14ac:dyDescent="0.2">
      <c r="A370" s="5">
        <v>199</v>
      </c>
      <c r="B370" s="5">
        <v>78</v>
      </c>
      <c r="C370" s="6">
        <f t="shared" si="18"/>
        <v>39.195979899497488</v>
      </c>
      <c r="D370" s="4">
        <v>1.53</v>
      </c>
      <c r="E370" s="5">
        <v>65</v>
      </c>
      <c r="F370" s="4">
        <v>1</v>
      </c>
      <c r="G370" s="5">
        <v>37</v>
      </c>
      <c r="H370" s="5">
        <v>56</v>
      </c>
      <c r="I370" s="6">
        <f t="shared" si="17"/>
        <v>56</v>
      </c>
    </row>
    <row r="371" spans="1:9" x14ac:dyDescent="0.2">
      <c r="A371" s="5">
        <v>86</v>
      </c>
      <c r="B371" s="5">
        <v>34</v>
      </c>
      <c r="C371" s="6">
        <f t="shared" si="18"/>
        <v>39.534883720930232</v>
      </c>
      <c r="D371" s="4">
        <v>0.8</v>
      </c>
      <c r="E371" s="5">
        <v>103</v>
      </c>
      <c r="F371" s="4">
        <v>0.82</v>
      </c>
      <c r="G371" s="5">
        <v>43</v>
      </c>
      <c r="H371" s="5">
        <v>34</v>
      </c>
      <c r="I371" s="6">
        <f t="shared" si="17"/>
        <v>41.463414634146346</v>
      </c>
    </row>
    <row r="372" spans="1:9" x14ac:dyDescent="0.2">
      <c r="A372" s="5">
        <v>181</v>
      </c>
      <c r="B372" s="5">
        <v>74</v>
      </c>
      <c r="C372" s="6">
        <f t="shared" si="18"/>
        <v>40.883977900552487</v>
      </c>
      <c r="D372" s="4">
        <v>0.8</v>
      </c>
      <c r="E372" s="5">
        <v>188</v>
      </c>
      <c r="F372" s="4">
        <v>1.51</v>
      </c>
      <c r="G372" s="5">
        <v>70</v>
      </c>
      <c r="H372" s="5">
        <v>56</v>
      </c>
      <c r="I372" s="6">
        <f t="shared" si="17"/>
        <v>37.086092715231786</v>
      </c>
    </row>
    <row r="373" spans="1:9" x14ac:dyDescent="0.2">
      <c r="A373" s="5">
        <v>283</v>
      </c>
      <c r="B373" s="5">
        <v>64</v>
      </c>
      <c r="C373" s="6">
        <f t="shared" si="18"/>
        <v>22.614840989399291</v>
      </c>
      <c r="D373" s="4">
        <v>1.6</v>
      </c>
      <c r="E373" s="5">
        <v>132</v>
      </c>
      <c r="F373" s="7">
        <v>2.11</v>
      </c>
      <c r="G373" s="5">
        <v>44</v>
      </c>
      <c r="H373" s="5">
        <v>70</v>
      </c>
      <c r="I373" s="6">
        <f t="shared" si="17"/>
        <v>33.175355450236971</v>
      </c>
    </row>
    <row r="374" spans="1:9" x14ac:dyDescent="0.2">
      <c r="A374" s="5">
        <v>181</v>
      </c>
      <c r="B374" s="5">
        <v>48</v>
      </c>
      <c r="C374" s="6">
        <f t="shared" si="18"/>
        <v>26.519337016574585</v>
      </c>
      <c r="D374" s="4">
        <v>1.78</v>
      </c>
      <c r="E374" s="5">
        <v>33</v>
      </c>
      <c r="F374" s="4">
        <v>0.59</v>
      </c>
      <c r="G374" s="5">
        <v>23</v>
      </c>
      <c r="H374" s="5">
        <v>42</v>
      </c>
      <c r="I374" s="6">
        <f t="shared" si="17"/>
        <v>71.186440677966104</v>
      </c>
    </row>
    <row r="375" spans="1:9" x14ac:dyDescent="0.2">
      <c r="A375" s="5">
        <v>95</v>
      </c>
      <c r="B375" s="5">
        <v>56</v>
      </c>
      <c r="C375" s="6">
        <f t="shared" si="18"/>
        <v>58.94736842105263</v>
      </c>
      <c r="D375" s="4">
        <v>1.5</v>
      </c>
      <c r="E375" s="5">
        <v>47</v>
      </c>
      <c r="F375" s="4">
        <v>0.7</v>
      </c>
      <c r="G375" s="5">
        <v>15</v>
      </c>
      <c r="H375" s="5">
        <v>23</v>
      </c>
      <c r="I375" s="6">
        <f t="shared" si="17"/>
        <v>32.857142857142861</v>
      </c>
    </row>
    <row r="376" spans="1:9" x14ac:dyDescent="0.2">
      <c r="A376" s="5">
        <v>160</v>
      </c>
      <c r="B376" s="5">
        <v>26</v>
      </c>
      <c r="C376" s="6">
        <f t="shared" si="18"/>
        <v>16.25</v>
      </c>
      <c r="D376" s="4">
        <v>0.84</v>
      </c>
      <c r="E376" s="5">
        <v>78</v>
      </c>
      <c r="F376" s="4">
        <v>0.65</v>
      </c>
      <c r="G376" s="5">
        <v>31</v>
      </c>
      <c r="H376" s="5">
        <v>26</v>
      </c>
      <c r="I376" s="6">
        <f t="shared" si="17"/>
        <v>40</v>
      </c>
    </row>
    <row r="377" spans="1:9" x14ac:dyDescent="0.2">
      <c r="A377" s="5">
        <v>170</v>
      </c>
      <c r="B377" s="5">
        <v>46</v>
      </c>
      <c r="C377" s="6">
        <f t="shared" si="18"/>
        <v>27.058823529411764</v>
      </c>
      <c r="D377" s="4">
        <v>1.58</v>
      </c>
      <c r="E377" s="5">
        <v>164</v>
      </c>
      <c r="F377" s="4">
        <v>2.58</v>
      </c>
      <c r="G377" s="5">
        <v>46</v>
      </c>
      <c r="H377" s="5">
        <v>73</v>
      </c>
      <c r="I377" s="6">
        <f t="shared" si="17"/>
        <v>28.294573643410853</v>
      </c>
    </row>
    <row r="378" spans="1:9" x14ac:dyDescent="0.2">
      <c r="A378" s="5">
        <v>160</v>
      </c>
      <c r="B378" s="5">
        <v>48</v>
      </c>
      <c r="C378" s="6">
        <f t="shared" si="18"/>
        <v>30</v>
      </c>
      <c r="D378" s="4">
        <v>2.1800000000000002</v>
      </c>
      <c r="E378" s="5">
        <v>43</v>
      </c>
      <c r="F378" s="7">
        <v>0.94</v>
      </c>
      <c r="G378" s="5">
        <v>21</v>
      </c>
      <c r="H378" s="5">
        <v>45</v>
      </c>
      <c r="I378" s="6">
        <f t="shared" si="17"/>
        <v>47.872340425531917</v>
      </c>
    </row>
    <row r="379" spans="1:9" x14ac:dyDescent="0.2">
      <c r="A379" s="5"/>
      <c r="B379" s="5">
        <v>28</v>
      </c>
      <c r="C379" s="6"/>
      <c r="D379" s="4">
        <v>4.67</v>
      </c>
      <c r="E379" s="5">
        <v>44</v>
      </c>
      <c r="F379" s="4">
        <v>2.0699999999999998</v>
      </c>
      <c r="G379" s="5">
        <v>14</v>
      </c>
      <c r="H379" s="5">
        <v>67</v>
      </c>
      <c r="I379" s="6">
        <f t="shared" si="17"/>
        <v>32.367149758454111</v>
      </c>
    </row>
    <row r="380" spans="1:9" x14ac:dyDescent="0.2">
      <c r="A380" s="5">
        <v>176</v>
      </c>
      <c r="B380" s="5">
        <v>77</v>
      </c>
      <c r="C380" s="6">
        <f>B380/(A380*10)*1000</f>
        <v>43.75</v>
      </c>
      <c r="D380" s="4">
        <v>1.25</v>
      </c>
      <c r="E380" s="5">
        <v>150</v>
      </c>
      <c r="F380" s="4">
        <v>1.87</v>
      </c>
      <c r="G380" s="5">
        <v>51</v>
      </c>
      <c r="H380" s="5">
        <v>64</v>
      </c>
      <c r="I380" s="6">
        <f t="shared" si="17"/>
        <v>34.224598930481278</v>
      </c>
    </row>
    <row r="381" spans="1:9" x14ac:dyDescent="0.2">
      <c r="A381" s="5">
        <v>235</v>
      </c>
      <c r="B381" s="5">
        <v>68</v>
      </c>
      <c r="C381" s="6">
        <f>B381/(A381*10)*1000</f>
        <v>28.936170212765958</v>
      </c>
      <c r="D381" s="4">
        <v>1.57</v>
      </c>
      <c r="E381" s="5">
        <v>63</v>
      </c>
      <c r="F381" s="4">
        <v>0.99</v>
      </c>
      <c r="G381" s="5">
        <v>27</v>
      </c>
      <c r="H381" s="5">
        <v>42</v>
      </c>
      <c r="I381" s="6">
        <f t="shared" si="17"/>
        <v>42.424242424242422</v>
      </c>
    </row>
    <row r="382" spans="1:9" x14ac:dyDescent="0.2">
      <c r="A382" s="5">
        <v>60</v>
      </c>
      <c r="B382" s="5">
        <v>46</v>
      </c>
      <c r="C382" s="6">
        <f>B382/(A382*10)*1000</f>
        <v>76.666666666666657</v>
      </c>
      <c r="D382" s="4">
        <v>1.52</v>
      </c>
      <c r="E382" s="5">
        <v>60</v>
      </c>
      <c r="F382" s="4">
        <v>0.91</v>
      </c>
      <c r="G382" s="5">
        <v>46</v>
      </c>
      <c r="H382" s="5">
        <v>70</v>
      </c>
      <c r="I382" s="6">
        <f t="shared" si="17"/>
        <v>76.92307692307692</v>
      </c>
    </row>
    <row r="383" spans="1:9" x14ac:dyDescent="0.2">
      <c r="A383" s="5">
        <v>227</v>
      </c>
      <c r="B383" s="5">
        <v>68</v>
      </c>
      <c r="C383" s="6">
        <f>B383/(A383*10)*1000</f>
        <v>29.955947136563875</v>
      </c>
      <c r="D383" s="4">
        <v>1.2</v>
      </c>
      <c r="E383" s="5">
        <v>101</v>
      </c>
      <c r="F383" s="4">
        <v>1.21</v>
      </c>
      <c r="G383" s="5">
        <v>34</v>
      </c>
      <c r="H383" s="5">
        <v>40</v>
      </c>
      <c r="I383" s="6">
        <f t="shared" si="17"/>
        <v>33.057851239669425</v>
      </c>
    </row>
    <row r="386" spans="1:9" x14ac:dyDescent="0.2">
      <c r="A386" s="3"/>
      <c r="B386" s="3"/>
      <c r="C386" s="3"/>
    </row>
    <row r="387" spans="1:9" x14ac:dyDescent="0.2">
      <c r="B387" s="3"/>
      <c r="C387" s="3"/>
    </row>
    <row r="388" spans="1:9" x14ac:dyDescent="0.2">
      <c r="E388" s="2"/>
    </row>
    <row r="389" spans="1:9" x14ac:dyDescent="0.2">
      <c r="B389" s="3"/>
      <c r="C389" s="3"/>
      <c r="E389" s="2"/>
    </row>
    <row r="390" spans="1:9" x14ac:dyDescent="0.2">
      <c r="E390" s="2"/>
      <c r="G390" s="2"/>
    </row>
    <row r="391" spans="1:9" x14ac:dyDescent="0.2">
      <c r="D391" s="1"/>
      <c r="F391" s="1"/>
      <c r="G391" s="2"/>
      <c r="H391" s="1"/>
    </row>
    <row r="392" spans="1:9" x14ac:dyDescent="0.2">
      <c r="D392" s="1"/>
      <c r="E392" s="2"/>
      <c r="F392" s="1"/>
      <c r="G392" s="2"/>
      <c r="H392" s="1"/>
      <c r="I392" s="1"/>
    </row>
  </sheetData>
  <pageMargins left="0.75" right="0.75" top="1" bottom="1" header="0.5" footer="0.5"/>
  <pageSetup orientation="portrait" horizontalDpi="4294967293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m</dc:creator>
  <cp:lastModifiedBy>Piotr</cp:lastModifiedBy>
  <dcterms:created xsi:type="dcterms:W3CDTF">2007-11-26T20:39:45Z</dcterms:created>
  <dcterms:modified xsi:type="dcterms:W3CDTF">2016-12-21T17:49:56Z</dcterms:modified>
</cp:coreProperties>
</file>